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Subjec_n</t>
  </si>
  <si>
    <t xml:space="preserve">Data_esame</t>
  </si>
  <si>
    <t xml:space="preserve">eta</t>
  </si>
  <si>
    <t xml:space="preserve">N_POLITO</t>
  </si>
  <si>
    <t xml:space="preserve">Altezza</t>
  </si>
  <si>
    <t xml:space="preserve">Peso</t>
  </si>
  <si>
    <t xml:space="preserve">bPAS</t>
  </si>
  <si>
    <t xml:space="preserve">bPAD</t>
  </si>
  <si>
    <t xml:space="preserve">ESV</t>
  </si>
  <si>
    <t xml:space="preserve">EDV</t>
  </si>
  <si>
    <t xml:space="preserve">Periodo_Sphygmo</t>
  </si>
  <si>
    <t xml:space="preserve">FC_sphygmo</t>
  </si>
  <si>
    <t xml:space="preserve">HR</t>
  </si>
  <si>
    <t xml:space="preserve">Periodo_VTI</t>
  </si>
  <si>
    <t xml:space="preserve">QT</t>
  </si>
  <si>
    <t xml:space="preserve">ET</t>
  </si>
  <si>
    <t xml:space="preserve">PET</t>
  </si>
  <si>
    <t xml:space="preserve">SV</t>
  </si>
  <si>
    <t xml:space="preserve">PWV_car_fem</t>
  </si>
  <si>
    <t xml:space="preserve">PWV_car_rad</t>
  </si>
  <si>
    <t xml:space="preserve">PWV_fem_tib</t>
  </si>
  <si>
    <t xml:space="preserve">Mod_cSBP</t>
  </si>
  <si>
    <t xml:space="preserve">Mod_cDBP</t>
  </si>
  <si>
    <t xml:space="preserve">C_SBP_sph</t>
  </si>
  <si>
    <t xml:space="preserve">C_DBP_sph</t>
  </si>
  <si>
    <t xml:space="preserve">DeltaSBP</t>
  </si>
  <si>
    <t xml:space="preserve">DeltaDBP</t>
  </si>
  <si>
    <t xml:space="preserve">DeltaSBP_nobias</t>
  </si>
  <si>
    <t xml:space="preserve">DeltaDBP_nobias</t>
  </si>
  <si>
    <t xml:space="preserve">DeltaSBP_ass</t>
  </si>
  <si>
    <t xml:space="preserve">DeltaDBP_ass</t>
  </si>
  <si>
    <t xml:space="preserve">DeltaSBP_ass_noB</t>
  </si>
  <si>
    <t xml:space="preserve">DeltaDBP_ass_noB</t>
  </si>
  <si>
    <t xml:space="preserve">Eta</t>
  </si>
  <si>
    <t xml:space="preserve">BSA</t>
  </si>
  <si>
    <t xml:space="preserve">BMI</t>
  </si>
  <si>
    <t xml:space="preserve">Mod_cPP</t>
  </si>
  <si>
    <t xml:space="preserve">Sph_cPP</t>
  </si>
  <si>
    <t xml:space="preserve">del_cP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d/mm/yy"/>
    <numFmt numFmtId="166" formatCode="0"/>
    <numFmt numFmtId="167" formatCode="0.0"/>
    <numFmt numFmtId="168" formatCode="0.00"/>
  </numFmts>
  <fonts count="4">
    <font>
      <sz val="10"/>
      <name val="System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8.37"/>
    <col collapsed="false" customWidth="true" hidden="false" outlineLevel="0" max="3" min="2" style="1" width="9.99"/>
    <col collapsed="false" customWidth="true" hidden="false" outlineLevel="0" max="33" min="4" style="0" width="11.99"/>
    <col collapsed="false" customWidth="true" hidden="false" outlineLevel="0" max="39" min="34" style="0" width="14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</row>
    <row r="2" customFormat="false" ht="12.75" hidden="false" customHeight="false" outlineLevel="0" collapsed="false">
      <c r="A2" s="0" t="n">
        <v>1</v>
      </c>
      <c r="B2" s="1" t="n">
        <v>41821</v>
      </c>
      <c r="C2" s="2" t="n">
        <v>22</v>
      </c>
      <c r="D2" s="0" t="n">
        <v>30</v>
      </c>
      <c r="E2" s="0" t="n">
        <v>176</v>
      </c>
      <c r="F2" s="0" t="n">
        <v>72</v>
      </c>
      <c r="G2" s="0" t="n">
        <v>127</v>
      </c>
      <c r="H2" s="0" t="n">
        <v>74</v>
      </c>
      <c r="I2" s="0" t="n">
        <v>47</v>
      </c>
      <c r="J2" s="0" t="n">
        <v>122</v>
      </c>
      <c r="K2" s="0" t="n">
        <v>922</v>
      </c>
      <c r="L2" s="0" t="n">
        <v>65</v>
      </c>
      <c r="M2" s="0" t="n">
        <v>70</v>
      </c>
      <c r="N2" s="0" t="n">
        <v>813</v>
      </c>
      <c r="O2" s="0" t="n">
        <v>349</v>
      </c>
      <c r="P2" s="0" t="n">
        <v>283</v>
      </c>
      <c r="Q2" s="0" t="n">
        <v>63</v>
      </c>
      <c r="R2" s="0" t="n">
        <v>73</v>
      </c>
      <c r="S2" s="0" t="n">
        <v>6.85</v>
      </c>
      <c r="T2" s="0" t="n">
        <v>7.4</v>
      </c>
      <c r="U2" s="0" t="n">
        <v>8.3</v>
      </c>
      <c r="V2" s="0" t="n">
        <v>119.3</v>
      </c>
      <c r="W2" s="0" t="n">
        <v>63.9</v>
      </c>
      <c r="X2" s="0" t="n">
        <v>108</v>
      </c>
      <c r="Y2" s="0" t="n">
        <v>77</v>
      </c>
      <c r="Z2" s="0" t="n">
        <v>11.3</v>
      </c>
      <c r="AA2" s="0" t="n">
        <v>-13.1</v>
      </c>
      <c r="AB2" s="0" t="n">
        <v>3.1</v>
      </c>
      <c r="AC2" s="0" t="n">
        <v>-5.5</v>
      </c>
      <c r="AD2" s="0" t="n">
        <v>11.3</v>
      </c>
      <c r="AE2" s="0" t="n">
        <v>13.1</v>
      </c>
      <c r="AF2" s="0" t="n">
        <v>3.1</v>
      </c>
      <c r="AG2" s="0" t="n">
        <v>5.5</v>
      </c>
      <c r="AH2" s="0" t="n">
        <v>32.0284695567149</v>
      </c>
      <c r="AI2" s="0" t="n">
        <v>1.8781458665745</v>
      </c>
      <c r="AJ2" s="0" t="n">
        <v>23.2438016528926</v>
      </c>
      <c r="AK2" s="0" t="n">
        <v>55.4</v>
      </c>
      <c r="AL2" s="0" t="n">
        <v>31</v>
      </c>
      <c r="AM2" s="0" t="n">
        <v>24.4</v>
      </c>
    </row>
    <row r="3" customFormat="false" ht="12.75" hidden="false" customHeight="false" outlineLevel="0" collapsed="false">
      <c r="A3" s="0" t="n">
        <f aca="false">A2+1</f>
        <v>2</v>
      </c>
      <c r="B3" s="1" t="n">
        <v>41821</v>
      </c>
      <c r="C3" s="2" t="n">
        <v>26</v>
      </c>
      <c r="D3" s="0" t="n">
        <v>8</v>
      </c>
      <c r="E3" s="0" t="n">
        <v>174</v>
      </c>
      <c r="F3" s="0" t="n">
        <v>68</v>
      </c>
      <c r="G3" s="0" t="n">
        <v>130</v>
      </c>
      <c r="H3" s="0" t="n">
        <v>70</v>
      </c>
      <c r="I3" s="0" t="n">
        <v>40</v>
      </c>
      <c r="J3" s="0" t="n">
        <v>110</v>
      </c>
      <c r="K3" s="0" t="n">
        <v>1156</v>
      </c>
      <c r="L3" s="0" t="n">
        <v>52</v>
      </c>
      <c r="M3" s="0" t="n">
        <v>50</v>
      </c>
      <c r="N3" s="0" t="n">
        <v>1273</v>
      </c>
      <c r="O3" s="0" t="n">
        <v>416</v>
      </c>
      <c r="P3" s="0" t="n">
        <v>323</v>
      </c>
      <c r="Q3" s="0" t="n">
        <v>93</v>
      </c>
      <c r="R3" s="0" t="n">
        <v>70</v>
      </c>
      <c r="S3" s="0" t="n">
        <v>5.9</v>
      </c>
      <c r="T3" s="0" t="n">
        <v>6.3</v>
      </c>
      <c r="U3" s="0" t="n">
        <v>9.6</v>
      </c>
      <c r="V3" s="0" t="n">
        <v>118.4</v>
      </c>
      <c r="W3" s="0" t="n">
        <v>71.6</v>
      </c>
      <c r="X3" s="0" t="n">
        <v>108</v>
      </c>
      <c r="Y3" s="0" t="n">
        <v>71</v>
      </c>
      <c r="Z3" s="0" t="n">
        <v>10.4</v>
      </c>
      <c r="AA3" s="0" t="n">
        <v>0.599999999999994</v>
      </c>
      <c r="AB3" s="0" t="n">
        <v>2.2</v>
      </c>
      <c r="AC3" s="0" t="n">
        <v>8.2</v>
      </c>
      <c r="AD3" s="0" t="n">
        <v>10.4</v>
      </c>
      <c r="AE3" s="0" t="n">
        <v>0.6</v>
      </c>
      <c r="AF3" s="0" t="n">
        <v>2.2</v>
      </c>
      <c r="AG3" s="0" t="n">
        <v>8.2</v>
      </c>
      <c r="AH3" s="0" t="n">
        <v>28.5162877883054</v>
      </c>
      <c r="AI3" s="0" t="n">
        <v>1.81794532064151</v>
      </c>
      <c r="AJ3" s="0" t="n">
        <v>22.4600343506408</v>
      </c>
      <c r="AK3" s="0" t="n">
        <v>46.8</v>
      </c>
      <c r="AL3" s="0" t="n">
        <v>37</v>
      </c>
      <c r="AM3" s="0" t="n">
        <v>9.80000000000001</v>
      </c>
    </row>
    <row r="4" customFormat="false" ht="12.75" hidden="false" customHeight="false" outlineLevel="0" collapsed="false">
      <c r="A4" s="0" t="n">
        <f aca="false">A3+1</f>
        <v>3</v>
      </c>
      <c r="B4" s="1" t="n">
        <v>41821</v>
      </c>
      <c r="C4" s="2" t="n">
        <v>25</v>
      </c>
      <c r="D4" s="0" t="n">
        <v>6</v>
      </c>
      <c r="E4" s="0" t="n">
        <v>183</v>
      </c>
      <c r="F4" s="0" t="n">
        <v>97</v>
      </c>
      <c r="G4" s="0" t="n">
        <v>145</v>
      </c>
      <c r="H4" s="0" t="n">
        <v>69</v>
      </c>
      <c r="I4" s="0" t="n">
        <v>65</v>
      </c>
      <c r="J4" s="0" t="n">
        <v>151</v>
      </c>
      <c r="K4" s="0" t="n">
        <v>891</v>
      </c>
      <c r="L4" s="0" t="n">
        <v>67</v>
      </c>
      <c r="M4" s="0" t="n">
        <v>71</v>
      </c>
      <c r="N4" s="0" t="n">
        <v>845</v>
      </c>
      <c r="O4" s="0" t="n">
        <v>309</v>
      </c>
      <c r="P4" s="0" t="n">
        <v>252</v>
      </c>
      <c r="Q4" s="0" t="n">
        <v>57</v>
      </c>
      <c r="R4" s="0" t="n">
        <v>86</v>
      </c>
      <c r="S4" s="0" t="n">
        <v>8</v>
      </c>
      <c r="T4" s="0" t="n">
        <v>9.4</v>
      </c>
      <c r="U4" s="0" t="n">
        <v>10.3</v>
      </c>
      <c r="V4" s="0" t="n">
        <v>100.6</v>
      </c>
      <c r="W4" s="0" t="n">
        <v>46.1</v>
      </c>
      <c r="X4" s="0" t="n">
        <v>116</v>
      </c>
      <c r="Y4" s="0" t="n">
        <v>70</v>
      </c>
      <c r="Z4" s="0" t="n">
        <v>-15.4</v>
      </c>
      <c r="AA4" s="0" t="n">
        <v>-23.9</v>
      </c>
      <c r="AB4" s="0" t="n">
        <v>-23.6</v>
      </c>
      <c r="AC4" s="0" t="n">
        <v>-16.3</v>
      </c>
      <c r="AD4" s="0" t="n">
        <v>15.4</v>
      </c>
      <c r="AE4" s="0" t="n">
        <v>23.9</v>
      </c>
      <c r="AF4" s="0" t="n">
        <v>23.6</v>
      </c>
      <c r="AG4" s="0" t="n">
        <v>16.3</v>
      </c>
      <c r="AH4" s="0" t="n">
        <v>29.9753625214015</v>
      </c>
      <c r="AI4" s="0" t="n">
        <v>2.19291274063443</v>
      </c>
      <c r="AJ4" s="0" t="n">
        <v>28.9647346890024</v>
      </c>
      <c r="AK4" s="0" t="n">
        <v>54.5</v>
      </c>
      <c r="AL4" s="0" t="n">
        <v>46</v>
      </c>
      <c r="AM4" s="0" t="n">
        <v>8.49999999999999</v>
      </c>
    </row>
    <row r="5" customFormat="false" ht="12.75" hidden="false" customHeight="false" outlineLevel="0" collapsed="false">
      <c r="A5" s="0" t="n">
        <f aca="false">A4+1</f>
        <v>4</v>
      </c>
      <c r="B5" s="1" t="n">
        <v>41821</v>
      </c>
      <c r="C5" s="2" t="n">
        <v>25</v>
      </c>
      <c r="D5" s="0" t="n">
        <v>33</v>
      </c>
      <c r="E5" s="0" t="n">
        <v>175</v>
      </c>
      <c r="F5" s="0" t="n">
        <v>73</v>
      </c>
      <c r="G5" s="0" t="n">
        <v>140</v>
      </c>
      <c r="H5" s="0" t="n">
        <v>75</v>
      </c>
      <c r="I5" s="0" t="n">
        <v>46.5</v>
      </c>
      <c r="J5" s="0" t="n">
        <v>125</v>
      </c>
      <c r="K5" s="0" t="n">
        <v>891</v>
      </c>
      <c r="L5" s="0" t="n">
        <v>67</v>
      </c>
      <c r="M5" s="0" t="n">
        <v>65</v>
      </c>
      <c r="N5" s="0" t="n">
        <v>921</v>
      </c>
      <c r="O5" s="0" t="n">
        <v>350</v>
      </c>
      <c r="P5" s="0" t="n">
        <v>278</v>
      </c>
      <c r="Q5" s="0" t="n">
        <v>69</v>
      </c>
      <c r="R5" s="0" t="n">
        <v>122</v>
      </c>
      <c r="S5" s="0" t="n">
        <v>5.3</v>
      </c>
      <c r="T5" s="0" t="n">
        <v>6.85</v>
      </c>
      <c r="U5" s="0" t="n">
        <v>7.45</v>
      </c>
      <c r="V5" s="0" t="n">
        <v>114.7</v>
      </c>
      <c r="W5" s="0" t="n">
        <v>74.6</v>
      </c>
      <c r="X5" s="0" t="n">
        <v>114</v>
      </c>
      <c r="Y5" s="0" t="n">
        <v>76</v>
      </c>
      <c r="Z5" s="0" t="n">
        <v>0.700000000000003</v>
      </c>
      <c r="AA5" s="0" t="n">
        <v>-1.40000000000001</v>
      </c>
      <c r="AB5" s="0" t="n">
        <v>-7.5</v>
      </c>
      <c r="AC5" s="0" t="n">
        <v>6.2</v>
      </c>
      <c r="AD5" s="0" t="n">
        <v>0.7</v>
      </c>
      <c r="AE5" s="0" t="n">
        <v>1.4</v>
      </c>
      <c r="AF5" s="0" t="n">
        <v>7.5</v>
      </c>
      <c r="AG5" s="0" t="n">
        <v>6.2</v>
      </c>
      <c r="AH5" s="0" t="n">
        <v>29.9863124255898</v>
      </c>
      <c r="AI5" s="0" t="n">
        <v>1.88139993423503</v>
      </c>
      <c r="AJ5" s="0" t="n">
        <v>23.8367346938776</v>
      </c>
      <c r="AK5" s="0" t="n">
        <v>40.1</v>
      </c>
      <c r="AL5" s="0" t="n">
        <v>38</v>
      </c>
      <c r="AM5" s="0" t="n">
        <v>2.10000000000001</v>
      </c>
    </row>
    <row r="6" customFormat="false" ht="12.75" hidden="false" customHeight="false" outlineLevel="0" collapsed="false">
      <c r="A6" s="0" t="n">
        <f aca="false">A5+1</f>
        <v>5</v>
      </c>
      <c r="B6" s="1" t="n">
        <v>41821</v>
      </c>
      <c r="C6" s="2" t="n">
        <v>25</v>
      </c>
      <c r="D6" s="0" t="n">
        <v>2</v>
      </c>
      <c r="E6" s="0" t="n">
        <v>174</v>
      </c>
      <c r="F6" s="0" t="n">
        <v>65</v>
      </c>
      <c r="G6" s="0" t="n">
        <v>140</v>
      </c>
      <c r="H6" s="0" t="n">
        <v>80</v>
      </c>
      <c r="I6" s="0" t="n">
        <v>39</v>
      </c>
      <c r="J6" s="0" t="n">
        <v>87</v>
      </c>
      <c r="M6" s="0" t="n">
        <v>83</v>
      </c>
      <c r="O6" s="0" t="n">
        <v>320</v>
      </c>
      <c r="P6" s="0" t="n">
        <v>251</v>
      </c>
      <c r="R6" s="0" t="n">
        <v>48</v>
      </c>
      <c r="S6" s="0" t="n">
        <v>6.7</v>
      </c>
      <c r="T6" s="0" t="n">
        <v>9</v>
      </c>
      <c r="U6" s="0" t="n">
        <v>12.7</v>
      </c>
      <c r="V6" s="0" t="n">
        <v>114.9</v>
      </c>
      <c r="W6" s="0" t="n">
        <v>72.9</v>
      </c>
      <c r="X6" s="0" t="n">
        <v>116</v>
      </c>
      <c r="Y6" s="0" t="n">
        <v>82</v>
      </c>
      <c r="Z6" s="0" t="n">
        <v>-1.09999999999999</v>
      </c>
      <c r="AA6" s="0" t="n">
        <v>-9.09999999999999</v>
      </c>
      <c r="AB6" s="0" t="n">
        <v>-9.3</v>
      </c>
      <c r="AC6" s="0" t="n">
        <v>-1.5</v>
      </c>
      <c r="AD6" s="0" t="n">
        <v>1.1</v>
      </c>
      <c r="AE6" s="0" t="n">
        <v>9.1</v>
      </c>
      <c r="AF6" s="0" t="n">
        <v>9.3</v>
      </c>
      <c r="AG6" s="0" t="n">
        <v>1.5</v>
      </c>
      <c r="AH6" s="0" t="n">
        <v>29.2718311773007</v>
      </c>
      <c r="AI6" s="0" t="n">
        <v>1.78341619144671</v>
      </c>
      <c r="AJ6" s="0" t="n">
        <v>21.4691504822301</v>
      </c>
      <c r="AK6" s="0" t="n">
        <v>42</v>
      </c>
      <c r="AL6" s="0" t="n">
        <v>34</v>
      </c>
      <c r="AM6" s="0" t="n">
        <v>8</v>
      </c>
    </row>
    <row r="7" customFormat="false" ht="12.75" hidden="false" customHeight="false" outlineLevel="0" collapsed="false">
      <c r="A7" s="0" t="n">
        <f aca="false">A6+1</f>
        <v>6</v>
      </c>
      <c r="B7" s="1" t="n">
        <v>41821</v>
      </c>
      <c r="C7" s="2" t="n">
        <v>24</v>
      </c>
      <c r="D7" s="0" t="n">
        <v>29</v>
      </c>
      <c r="E7" s="0" t="n">
        <v>179</v>
      </c>
      <c r="F7" s="0" t="n">
        <v>65</v>
      </c>
      <c r="G7" s="0" t="n">
        <v>106</v>
      </c>
      <c r="H7" s="0" t="n">
        <v>59</v>
      </c>
      <c r="I7" s="0" t="n">
        <v>44</v>
      </c>
      <c r="J7" s="0" t="n">
        <v>113</v>
      </c>
      <c r="K7" s="0" t="n">
        <v>922</v>
      </c>
      <c r="L7" s="0" t="n">
        <v>65</v>
      </c>
      <c r="M7" s="0" t="n">
        <v>68</v>
      </c>
      <c r="N7" s="0" t="n">
        <v>891</v>
      </c>
      <c r="O7" s="0" t="n">
        <v>338</v>
      </c>
      <c r="P7" s="0" t="n">
        <v>278</v>
      </c>
      <c r="Q7" s="0" t="n">
        <v>61.6</v>
      </c>
      <c r="R7" s="0" t="n">
        <v>86</v>
      </c>
      <c r="S7" s="0" t="n">
        <v>4.45</v>
      </c>
      <c r="T7" s="0" t="n">
        <v>5.95</v>
      </c>
      <c r="U7" s="0" t="n">
        <v>9.25</v>
      </c>
      <c r="V7" s="0" t="n">
        <v>89</v>
      </c>
      <c r="W7" s="0" t="n">
        <v>62.9</v>
      </c>
      <c r="X7" s="0" t="n">
        <v>87</v>
      </c>
      <c r="Y7" s="0" t="n">
        <v>59</v>
      </c>
      <c r="Z7" s="0" t="n">
        <v>2</v>
      </c>
      <c r="AA7" s="0" t="n">
        <v>3.9</v>
      </c>
      <c r="AB7" s="0" t="n">
        <v>-6.2</v>
      </c>
      <c r="AC7" s="0" t="n">
        <v>11.5</v>
      </c>
      <c r="AD7" s="0" t="n">
        <v>2</v>
      </c>
      <c r="AE7" s="0" t="n">
        <v>3.9</v>
      </c>
      <c r="AF7" s="0" t="n">
        <v>6.2</v>
      </c>
      <c r="AG7" s="0" t="n">
        <v>11.5</v>
      </c>
      <c r="AH7" s="0" t="n">
        <v>30.2299477937803</v>
      </c>
      <c r="AI7" s="0" t="n">
        <v>1.82042565652996</v>
      </c>
      <c r="AJ7" s="0" t="n">
        <v>20.2865079117381</v>
      </c>
      <c r="AK7" s="0" t="n">
        <v>26.1</v>
      </c>
      <c r="AL7" s="0" t="n">
        <v>28</v>
      </c>
      <c r="AM7" s="0" t="n">
        <v>-1.9</v>
      </c>
    </row>
    <row r="8" customFormat="false" ht="12.75" hidden="false" customHeight="false" outlineLevel="0" collapsed="false">
      <c r="A8" s="0" t="n">
        <f aca="false">A7+1</f>
        <v>7</v>
      </c>
      <c r="B8" s="1" t="n">
        <v>41821</v>
      </c>
      <c r="C8" s="2" t="n">
        <v>24</v>
      </c>
      <c r="D8" s="0" t="n">
        <v>46</v>
      </c>
      <c r="E8" s="0" t="n">
        <v>184</v>
      </c>
      <c r="F8" s="0" t="n">
        <v>73</v>
      </c>
      <c r="G8" s="0" t="n">
        <v>141</v>
      </c>
      <c r="H8" s="0" t="n">
        <v>72</v>
      </c>
      <c r="I8" s="0" t="n">
        <v>52</v>
      </c>
      <c r="J8" s="0" t="n">
        <v>134</v>
      </c>
      <c r="K8" s="0" t="n">
        <v>1016</v>
      </c>
      <c r="L8" s="0" t="n">
        <v>59</v>
      </c>
      <c r="M8" s="0" t="n">
        <v>59</v>
      </c>
      <c r="N8" s="0" t="n">
        <v>1001</v>
      </c>
      <c r="O8" s="0" t="n">
        <v>346</v>
      </c>
      <c r="P8" s="0" t="n">
        <v>261</v>
      </c>
      <c r="Q8" s="0" t="n">
        <v>82</v>
      </c>
      <c r="R8" s="0" t="n">
        <v>95</v>
      </c>
      <c r="S8" s="0" t="n">
        <v>6.15</v>
      </c>
      <c r="T8" s="0" t="n">
        <v>6.5</v>
      </c>
      <c r="U8" s="0" t="n">
        <v>9.05</v>
      </c>
      <c r="V8" s="0" t="n">
        <v>108</v>
      </c>
      <c r="W8" s="0" t="n">
        <v>63.1</v>
      </c>
      <c r="X8" s="0" t="n">
        <v>115</v>
      </c>
      <c r="Y8" s="0" t="n">
        <v>72</v>
      </c>
      <c r="Z8" s="0" t="n">
        <v>-7</v>
      </c>
      <c r="AA8" s="0" t="n">
        <v>-8.9</v>
      </c>
      <c r="AB8" s="0" t="n">
        <v>-15.2</v>
      </c>
      <c r="AC8" s="0" t="n">
        <v>-1.3</v>
      </c>
      <c r="AD8" s="0" t="n">
        <v>7</v>
      </c>
      <c r="AE8" s="0" t="n">
        <v>8.9</v>
      </c>
      <c r="AF8" s="0" t="n">
        <v>15.2</v>
      </c>
      <c r="AG8" s="0" t="n">
        <v>1.3</v>
      </c>
      <c r="AH8" s="0" t="n">
        <v>30.3859839284641</v>
      </c>
      <c r="AI8" s="0" t="n">
        <v>1.95106375412494</v>
      </c>
      <c r="AJ8" s="0" t="n">
        <v>21.5619092627599</v>
      </c>
      <c r="AK8" s="0" t="n">
        <v>44.9</v>
      </c>
      <c r="AL8" s="0" t="n">
        <v>43</v>
      </c>
      <c r="AM8" s="0" t="n">
        <v>1.9</v>
      </c>
    </row>
    <row r="9" customFormat="false" ht="12.75" hidden="false" customHeight="false" outlineLevel="0" collapsed="false">
      <c r="A9" s="0" t="n">
        <f aca="false">A8+1</f>
        <v>8</v>
      </c>
      <c r="B9" s="1" t="n">
        <v>41821</v>
      </c>
      <c r="C9" s="2" t="n">
        <v>24</v>
      </c>
      <c r="D9" s="0" t="n">
        <v>24</v>
      </c>
      <c r="E9" s="0" t="n">
        <v>189</v>
      </c>
      <c r="F9" s="0" t="n">
        <v>72</v>
      </c>
      <c r="G9" s="0" t="n">
        <v>123</v>
      </c>
      <c r="H9" s="0" t="n">
        <v>65</v>
      </c>
      <c r="I9" s="0" t="n">
        <v>61</v>
      </c>
      <c r="J9" s="0" t="n">
        <v>129</v>
      </c>
      <c r="K9" s="0" t="n">
        <v>695</v>
      </c>
      <c r="L9" s="0" t="n">
        <v>86</v>
      </c>
      <c r="M9" s="0" t="n">
        <v>89</v>
      </c>
      <c r="N9" s="0" t="n">
        <v>674</v>
      </c>
      <c r="O9" s="0" t="n">
        <v>310</v>
      </c>
      <c r="P9" s="0" t="n">
        <v>238</v>
      </c>
      <c r="Q9" s="0" t="n">
        <v>69</v>
      </c>
      <c r="R9" s="0" t="n">
        <v>92</v>
      </c>
      <c r="S9" s="0" t="n">
        <v>6.3</v>
      </c>
      <c r="T9" s="0" t="n">
        <v>9.1</v>
      </c>
      <c r="U9" s="0" t="n">
        <v>8.6</v>
      </c>
      <c r="V9" s="0" t="n">
        <v>88.7</v>
      </c>
      <c r="W9" s="0" t="n">
        <v>54.4</v>
      </c>
      <c r="X9" s="0" t="n">
        <v>99</v>
      </c>
      <c r="Y9" s="0" t="n">
        <v>67</v>
      </c>
      <c r="Z9" s="0" t="n">
        <v>-10.3</v>
      </c>
      <c r="AA9" s="0" t="n">
        <v>-12.6</v>
      </c>
      <c r="AB9" s="0" t="n">
        <v>-18.5</v>
      </c>
      <c r="AC9" s="0" t="n">
        <v>-5</v>
      </c>
      <c r="AD9" s="0" t="n">
        <v>10.3</v>
      </c>
      <c r="AE9" s="0" t="n">
        <v>12.6</v>
      </c>
      <c r="AF9" s="0" t="n">
        <v>18.5</v>
      </c>
      <c r="AG9" s="0" t="n">
        <v>5</v>
      </c>
      <c r="AH9" s="0" t="n">
        <v>30.2408976979687</v>
      </c>
      <c r="AI9" s="0" t="n">
        <v>1.97773200967367</v>
      </c>
      <c r="AJ9" s="0" t="n">
        <v>20.1562106324011</v>
      </c>
      <c r="AK9" s="0" t="n">
        <v>34.3</v>
      </c>
      <c r="AL9" s="0" t="n">
        <v>32</v>
      </c>
      <c r="AM9" s="0" t="n">
        <v>2.3</v>
      </c>
    </row>
    <row r="10" customFormat="false" ht="12.75" hidden="false" customHeight="false" outlineLevel="0" collapsed="false">
      <c r="A10" s="0" t="n">
        <f aca="false">A9+1</f>
        <v>9</v>
      </c>
      <c r="B10" s="1" t="n">
        <v>41821</v>
      </c>
      <c r="C10" s="2" t="n">
        <v>25</v>
      </c>
      <c r="D10" s="0" t="n">
        <v>40</v>
      </c>
      <c r="E10" s="0" t="n">
        <v>169</v>
      </c>
      <c r="F10" s="0" t="n">
        <v>54</v>
      </c>
      <c r="G10" s="0" t="n">
        <v>94</v>
      </c>
      <c r="H10" s="0" t="n">
        <v>57</v>
      </c>
      <c r="I10" s="0" t="n">
        <v>51</v>
      </c>
      <c r="J10" s="0" t="n">
        <v>124</v>
      </c>
      <c r="K10" s="0" t="n">
        <v>906</v>
      </c>
      <c r="L10" s="0" t="n">
        <v>66</v>
      </c>
      <c r="M10" s="0" t="n">
        <v>65</v>
      </c>
      <c r="N10" s="0" t="n">
        <v>933</v>
      </c>
      <c r="O10" s="0" t="n">
        <v>387</v>
      </c>
      <c r="P10" s="0" t="n">
        <v>283</v>
      </c>
      <c r="Q10" s="0" t="n">
        <v>99</v>
      </c>
      <c r="R10" s="0" t="n">
        <v>62</v>
      </c>
      <c r="S10" s="0" t="n">
        <v>4.95</v>
      </c>
      <c r="T10" s="0" t="n">
        <v>5.65</v>
      </c>
      <c r="U10" s="0" t="n">
        <v>8.1</v>
      </c>
      <c r="V10" s="0" t="n">
        <v>87.7</v>
      </c>
      <c r="W10" s="0" t="n">
        <v>52.7</v>
      </c>
      <c r="X10" s="0" t="n">
        <v>82</v>
      </c>
      <c r="Y10" s="0" t="n">
        <v>57</v>
      </c>
      <c r="Z10" s="0" t="n">
        <v>5.7</v>
      </c>
      <c r="AA10" s="0" t="n">
        <v>-4.3</v>
      </c>
      <c r="AB10" s="0" t="n">
        <v>-2.5</v>
      </c>
      <c r="AC10" s="0" t="n">
        <v>3.3</v>
      </c>
      <c r="AD10" s="0" t="n">
        <v>5.7</v>
      </c>
      <c r="AE10" s="0" t="n">
        <v>4.3</v>
      </c>
      <c r="AF10" s="0" t="n">
        <v>2.5</v>
      </c>
      <c r="AG10" s="0" t="n">
        <v>3.3</v>
      </c>
      <c r="AH10" s="0" t="n">
        <v>29.9370378567423</v>
      </c>
      <c r="AI10" s="0" t="n">
        <v>1.61380676779844</v>
      </c>
      <c r="AJ10" s="0" t="n">
        <v>18.9069010188719</v>
      </c>
      <c r="AK10" s="0" t="n">
        <v>35</v>
      </c>
      <c r="AL10" s="0" t="n">
        <v>25</v>
      </c>
      <c r="AM10" s="0" t="n">
        <v>10</v>
      </c>
    </row>
    <row r="11" customFormat="false" ht="12.75" hidden="false" customHeight="false" outlineLevel="0" collapsed="false">
      <c r="A11" s="0" t="n">
        <f aca="false">A10+1</f>
        <v>10</v>
      </c>
      <c r="B11" s="1" t="n">
        <v>41821</v>
      </c>
      <c r="C11" s="2" t="n">
        <v>26</v>
      </c>
      <c r="D11" s="0" t="n">
        <v>7</v>
      </c>
      <c r="E11" s="0" t="n">
        <v>190</v>
      </c>
      <c r="F11" s="0" t="n">
        <v>86</v>
      </c>
      <c r="G11" s="0" t="n">
        <v>130</v>
      </c>
      <c r="H11" s="0" t="n">
        <v>80</v>
      </c>
      <c r="I11" s="0" t="n">
        <v>44</v>
      </c>
      <c r="J11" s="0" t="n">
        <v>97</v>
      </c>
      <c r="K11" s="0" t="n">
        <v>852</v>
      </c>
      <c r="L11" s="0" t="n">
        <v>70</v>
      </c>
      <c r="M11" s="0" t="n">
        <v>68</v>
      </c>
      <c r="N11" s="0" t="n">
        <v>909</v>
      </c>
      <c r="O11" s="0" t="n">
        <v>384</v>
      </c>
      <c r="P11" s="0" t="n">
        <v>299</v>
      </c>
      <c r="Q11" s="0" t="n">
        <v>85</v>
      </c>
      <c r="R11" s="0" t="n">
        <v>53</v>
      </c>
      <c r="S11" s="0" t="n">
        <v>7.7</v>
      </c>
      <c r="T11" s="0" t="n">
        <v>11.6</v>
      </c>
      <c r="U11" s="0" t="n">
        <v>11.8</v>
      </c>
      <c r="V11" s="0" t="n">
        <v>133.6</v>
      </c>
      <c r="W11" s="0" t="n">
        <v>83.4</v>
      </c>
      <c r="X11" s="0" t="n">
        <v>110</v>
      </c>
      <c r="Y11" s="0" t="n">
        <v>81</v>
      </c>
      <c r="Z11" s="0" t="n">
        <v>23.6</v>
      </c>
      <c r="AA11" s="0" t="n">
        <v>2.40000000000001</v>
      </c>
      <c r="AB11" s="0" t="n">
        <v>15.4</v>
      </c>
      <c r="AC11" s="0" t="n">
        <v>10</v>
      </c>
      <c r="AD11" s="0" t="n">
        <v>23.6</v>
      </c>
      <c r="AE11" s="0" t="n">
        <v>2.4</v>
      </c>
      <c r="AF11" s="0" t="n">
        <v>15.4</v>
      </c>
      <c r="AG11" s="0" t="n">
        <v>10</v>
      </c>
      <c r="AH11" s="0" t="n">
        <v>28.8885845307089</v>
      </c>
      <c r="AI11" s="0" t="n">
        <v>2.14103874310359</v>
      </c>
      <c r="AJ11" s="0" t="n">
        <v>23.8227146814404</v>
      </c>
      <c r="AK11" s="0" t="n">
        <v>50.2</v>
      </c>
      <c r="AL11" s="0" t="n">
        <v>29</v>
      </c>
      <c r="AM11" s="0" t="n">
        <v>21.2</v>
      </c>
    </row>
    <row r="12" customFormat="false" ht="12.75" hidden="false" customHeight="false" outlineLevel="0" collapsed="false">
      <c r="A12" s="0" t="n">
        <f aca="false">A11+1</f>
        <v>11</v>
      </c>
      <c r="B12" s="1" t="n">
        <v>41821</v>
      </c>
      <c r="C12" s="2" t="n">
        <v>25</v>
      </c>
      <c r="D12" s="0" t="n">
        <v>3</v>
      </c>
      <c r="E12" s="0" t="n">
        <v>175</v>
      </c>
      <c r="F12" s="0" t="n">
        <v>72</v>
      </c>
      <c r="G12" s="0" t="n">
        <v>120</v>
      </c>
      <c r="H12" s="0" t="n">
        <v>65</v>
      </c>
      <c r="I12" s="0" t="n">
        <v>45</v>
      </c>
      <c r="J12" s="0" t="n">
        <v>97</v>
      </c>
      <c r="M12" s="0" t="n">
        <v>67.5</v>
      </c>
      <c r="O12" s="0" t="n">
        <v>402</v>
      </c>
      <c r="P12" s="0" t="n">
        <v>296</v>
      </c>
      <c r="R12" s="0" t="n">
        <v>52</v>
      </c>
      <c r="S12" s="0" t="n">
        <v>5.9</v>
      </c>
      <c r="T12" s="0" t="n">
        <v>6.2</v>
      </c>
      <c r="U12" s="0" t="n">
        <v>11.5</v>
      </c>
      <c r="V12" s="0" t="n">
        <v>105.5</v>
      </c>
      <c r="W12" s="0" t="n">
        <v>70.1</v>
      </c>
      <c r="X12" s="0" t="n">
        <v>101</v>
      </c>
      <c r="Y12" s="0" t="n">
        <v>66</v>
      </c>
      <c r="Z12" s="0" t="n">
        <v>4.5</v>
      </c>
      <c r="AA12" s="0" t="n">
        <v>4.09999999999999</v>
      </c>
      <c r="AB12" s="0" t="n">
        <v>-3.7</v>
      </c>
      <c r="AC12" s="0" t="n">
        <v>11.7</v>
      </c>
      <c r="AD12" s="0" t="n">
        <v>4.5</v>
      </c>
      <c r="AE12" s="0" t="n">
        <v>4.1</v>
      </c>
      <c r="AF12" s="0" t="n">
        <v>3.7</v>
      </c>
      <c r="AG12" s="0" t="n">
        <v>11.7</v>
      </c>
      <c r="AH12" s="0" t="n">
        <v>29.3895426473254</v>
      </c>
      <c r="AI12" s="0" t="n">
        <v>1.87040312723373</v>
      </c>
      <c r="AJ12" s="0" t="n">
        <v>23.5102040816327</v>
      </c>
      <c r="AK12" s="0" t="n">
        <v>35.4</v>
      </c>
      <c r="AL12" s="0" t="n">
        <v>35</v>
      </c>
      <c r="AM12" s="0" t="n">
        <v>0.400000000000006</v>
      </c>
    </row>
    <row r="13" customFormat="false" ht="12.75" hidden="false" customHeight="false" outlineLevel="0" collapsed="false">
      <c r="A13" s="0" t="n">
        <f aca="false">A12+1</f>
        <v>12</v>
      </c>
      <c r="B13" s="1" t="n">
        <v>41821</v>
      </c>
      <c r="C13" s="2" t="n">
        <v>22</v>
      </c>
      <c r="D13" s="0" t="n">
        <v>18</v>
      </c>
      <c r="E13" s="0" t="n">
        <v>182</v>
      </c>
      <c r="F13" s="0" t="n">
        <v>69</v>
      </c>
      <c r="G13" s="0" t="n">
        <v>109</v>
      </c>
      <c r="H13" s="0" t="n">
        <v>65</v>
      </c>
      <c r="I13" s="0" t="n">
        <v>50.7</v>
      </c>
      <c r="J13" s="0" t="n">
        <v>119</v>
      </c>
      <c r="K13" s="0" t="n">
        <v>1250</v>
      </c>
      <c r="L13" s="0" t="n">
        <v>48</v>
      </c>
      <c r="M13" s="0" t="n">
        <v>53</v>
      </c>
      <c r="N13" s="0" t="n">
        <v>1121</v>
      </c>
      <c r="O13" s="0" t="n">
        <v>358</v>
      </c>
      <c r="P13" s="0" t="n">
        <v>276</v>
      </c>
      <c r="Q13" s="0" t="n">
        <v>97</v>
      </c>
      <c r="R13" s="0" t="n">
        <v>85</v>
      </c>
      <c r="S13" s="0" t="n">
        <v>4.9</v>
      </c>
      <c r="T13" s="0" t="n">
        <v>8.4</v>
      </c>
      <c r="U13" s="0" t="n">
        <v>6.85</v>
      </c>
      <c r="V13" s="0" t="n">
        <v>102.6</v>
      </c>
      <c r="W13" s="0" t="n">
        <v>74</v>
      </c>
      <c r="X13" s="0" t="n">
        <v>94</v>
      </c>
      <c r="Y13" s="0" t="n">
        <v>65</v>
      </c>
      <c r="Z13" s="0" t="n">
        <v>8.59999999999999</v>
      </c>
      <c r="AA13" s="0" t="n">
        <v>9</v>
      </c>
      <c r="AB13" s="0" t="n">
        <v>0.4</v>
      </c>
      <c r="AC13" s="0" t="n">
        <v>16.6</v>
      </c>
      <c r="AD13" s="0" t="n">
        <v>8.6</v>
      </c>
      <c r="AE13" s="0" t="n">
        <v>9</v>
      </c>
      <c r="AF13" s="0" t="n">
        <v>0.4</v>
      </c>
      <c r="AG13" s="0" t="n">
        <v>16.6</v>
      </c>
      <c r="AH13" s="0" t="n">
        <v>32.4336160116834</v>
      </c>
      <c r="AI13" s="0" t="n">
        <v>1.88985699956316</v>
      </c>
      <c r="AJ13" s="0" t="n">
        <v>20.8308175341142</v>
      </c>
      <c r="AK13" s="0" t="n">
        <v>28.6</v>
      </c>
      <c r="AL13" s="0" t="n">
        <v>29</v>
      </c>
      <c r="AM13" s="0" t="n">
        <v>-0.400000000000006</v>
      </c>
    </row>
    <row r="14" customFormat="false" ht="12.75" hidden="false" customHeight="false" outlineLevel="0" collapsed="false">
      <c r="A14" s="0" t="n">
        <f aca="false">A13+1</f>
        <v>13</v>
      </c>
      <c r="B14" s="1" t="n">
        <v>41821</v>
      </c>
      <c r="C14" s="2" t="n">
        <v>25</v>
      </c>
      <c r="D14" s="0" t="n">
        <v>50</v>
      </c>
      <c r="E14" s="0" t="n">
        <v>165</v>
      </c>
      <c r="G14" s="0" t="n">
        <v>127</v>
      </c>
      <c r="H14" s="0" t="n">
        <v>71</v>
      </c>
      <c r="I14" s="0" t="n">
        <v>50</v>
      </c>
      <c r="J14" s="0" t="n">
        <v>116.4</v>
      </c>
      <c r="K14" s="0" t="n">
        <v>1125</v>
      </c>
      <c r="L14" s="0" t="n">
        <v>53</v>
      </c>
      <c r="M14" s="0" t="n">
        <v>53</v>
      </c>
      <c r="N14" s="0" t="n">
        <v>1136</v>
      </c>
      <c r="O14" s="0" t="n">
        <v>352</v>
      </c>
      <c r="P14" s="0" t="n">
        <v>268</v>
      </c>
      <c r="Q14" s="0" t="n">
        <v>83</v>
      </c>
      <c r="R14" s="0" t="n">
        <v>83</v>
      </c>
      <c r="S14" s="0" t="n">
        <v>5.3</v>
      </c>
      <c r="T14" s="0" t="n">
        <v>7.05</v>
      </c>
      <c r="U14" s="0" t="n">
        <v>9.7</v>
      </c>
      <c r="V14" s="0" t="n">
        <v>111.6</v>
      </c>
      <c r="W14" s="0" t="n">
        <v>68.9</v>
      </c>
      <c r="X14" s="0" t="n">
        <v>104</v>
      </c>
      <c r="Y14" s="0" t="n">
        <v>71</v>
      </c>
      <c r="Z14" s="0" t="n">
        <v>7.59999999999999</v>
      </c>
      <c r="AA14" s="0" t="n">
        <v>-2.09999999999999</v>
      </c>
      <c r="AB14" s="0" t="n">
        <v>-0.6</v>
      </c>
      <c r="AC14" s="0" t="n">
        <v>5.5</v>
      </c>
      <c r="AD14" s="0" t="n">
        <v>7.6</v>
      </c>
      <c r="AE14" s="0" t="n">
        <v>2.1</v>
      </c>
      <c r="AF14" s="0" t="n">
        <v>0.6</v>
      </c>
      <c r="AG14" s="0" t="n">
        <v>5.5</v>
      </c>
      <c r="AH14" s="0" t="n">
        <v>29.8603885274239</v>
      </c>
      <c r="AK14" s="0" t="n">
        <v>42.7</v>
      </c>
      <c r="AL14" s="0" t="n">
        <v>33</v>
      </c>
      <c r="AM14" s="0" t="n">
        <v>9.69999999999999</v>
      </c>
    </row>
    <row r="15" customFormat="false" ht="12.75" hidden="false" customHeight="false" outlineLevel="0" collapsed="false">
      <c r="A15" s="0" t="n">
        <f aca="false">A14+1</f>
        <v>14</v>
      </c>
      <c r="B15" s="1" t="n">
        <v>41821</v>
      </c>
      <c r="C15" s="2" t="n">
        <v>25</v>
      </c>
      <c r="D15" s="0" t="n">
        <v>34</v>
      </c>
      <c r="E15" s="0" t="n">
        <v>175</v>
      </c>
      <c r="F15" s="0" t="n">
        <v>76</v>
      </c>
      <c r="G15" s="0" t="n">
        <v>124</v>
      </c>
      <c r="H15" s="0" t="n">
        <v>60</v>
      </c>
      <c r="I15" s="0" t="n">
        <v>58</v>
      </c>
      <c r="J15" s="0" t="n">
        <v>145</v>
      </c>
      <c r="K15" s="0" t="n">
        <v>1383</v>
      </c>
      <c r="L15" s="0" t="n">
        <v>43</v>
      </c>
      <c r="M15" s="0" t="n">
        <v>41</v>
      </c>
      <c r="N15" s="0" t="n">
        <v>1476</v>
      </c>
      <c r="O15" s="0" t="n">
        <v>399</v>
      </c>
      <c r="P15" s="0" t="n">
        <v>338</v>
      </c>
      <c r="Q15" s="0" t="n">
        <v>66</v>
      </c>
      <c r="R15" s="0" t="n">
        <v>88</v>
      </c>
      <c r="S15" s="0" t="n">
        <v>4.95</v>
      </c>
      <c r="T15" s="0" t="n">
        <v>5.8</v>
      </c>
      <c r="U15" s="0" t="n">
        <v>8.45</v>
      </c>
      <c r="V15" s="0" t="n">
        <v>104.4</v>
      </c>
      <c r="W15" s="0" t="n">
        <v>64.6</v>
      </c>
      <c r="X15" s="0" t="n">
        <v>102</v>
      </c>
      <c r="Y15" s="0" t="n">
        <v>60</v>
      </c>
      <c r="Z15" s="0" t="n">
        <v>2.40000000000001</v>
      </c>
      <c r="AA15" s="0" t="n">
        <v>4.59999999999999</v>
      </c>
      <c r="AB15" s="0" t="n">
        <v>-5.8</v>
      </c>
      <c r="AC15" s="0" t="n">
        <v>12.2</v>
      </c>
      <c r="AD15" s="0" t="n">
        <v>2.4</v>
      </c>
      <c r="AE15" s="0" t="n">
        <v>4.6</v>
      </c>
      <c r="AF15" s="0" t="n">
        <v>5.8</v>
      </c>
      <c r="AG15" s="0" t="n">
        <v>12.2</v>
      </c>
      <c r="AH15" s="0" t="n">
        <v>29.1924443719353</v>
      </c>
      <c r="AI15" s="0" t="n">
        <v>1.913879918839</v>
      </c>
      <c r="AJ15" s="0" t="n">
        <v>24.8163265306122</v>
      </c>
      <c r="AK15" s="0" t="n">
        <v>39.8</v>
      </c>
      <c r="AL15" s="0" t="n">
        <v>42</v>
      </c>
      <c r="AM15" s="0" t="n">
        <v>-2.19999999999999</v>
      </c>
    </row>
    <row r="16" customFormat="false" ht="12.75" hidden="false" customHeight="false" outlineLevel="0" collapsed="false">
      <c r="A16" s="0" t="n">
        <f aca="false">A15+1</f>
        <v>15</v>
      </c>
      <c r="B16" s="1" t="n">
        <v>41821</v>
      </c>
      <c r="C16" s="2" t="n">
        <v>25</v>
      </c>
      <c r="D16" s="0" t="n">
        <v>0</v>
      </c>
      <c r="E16" s="0" t="n">
        <v>173</v>
      </c>
      <c r="F16" s="0" t="n">
        <v>59</v>
      </c>
      <c r="G16" s="0" t="n">
        <v>120</v>
      </c>
      <c r="H16" s="0" t="n">
        <v>68</v>
      </c>
      <c r="I16" s="0" t="n">
        <v>48</v>
      </c>
      <c r="J16" s="0" t="n">
        <v>107</v>
      </c>
      <c r="M16" s="0" t="n">
        <v>60</v>
      </c>
      <c r="O16" s="0" t="n">
        <v>415</v>
      </c>
      <c r="P16" s="0" t="n">
        <v>285</v>
      </c>
      <c r="R16" s="0" t="n">
        <v>59</v>
      </c>
      <c r="S16" s="0" t="n">
        <v>5.7</v>
      </c>
      <c r="T16" s="0" t="n">
        <v>7</v>
      </c>
      <c r="U16" s="0" t="n">
        <v>7.9</v>
      </c>
      <c r="V16" s="0" t="n">
        <v>110.1</v>
      </c>
      <c r="W16" s="0" t="n">
        <v>71.8</v>
      </c>
      <c r="X16" s="0" t="n">
        <v>103</v>
      </c>
      <c r="Y16" s="0" t="n">
        <v>69</v>
      </c>
      <c r="Z16" s="0" t="n">
        <v>7.09999999999999</v>
      </c>
      <c r="AA16" s="0" t="n">
        <v>2.8</v>
      </c>
      <c r="AB16" s="0" t="n">
        <v>-1.1</v>
      </c>
      <c r="AC16" s="0" t="n">
        <v>10.4</v>
      </c>
      <c r="AD16" s="0" t="n">
        <v>7.1</v>
      </c>
      <c r="AE16" s="0" t="n">
        <v>2.8</v>
      </c>
      <c r="AF16" s="0" t="n">
        <v>1.1</v>
      </c>
      <c r="AG16" s="0" t="n">
        <v>10.4</v>
      </c>
      <c r="AH16" s="0" t="n">
        <v>29.3238432221953</v>
      </c>
      <c r="AI16" s="0" t="n">
        <v>1.70436204180692</v>
      </c>
      <c r="AJ16" s="0" t="n">
        <v>19.7133215276154</v>
      </c>
      <c r="AK16" s="0" t="n">
        <v>38.3</v>
      </c>
      <c r="AL16" s="0" t="n">
        <v>34</v>
      </c>
      <c r="AM16" s="0" t="n">
        <v>4.3</v>
      </c>
    </row>
    <row r="17" customFormat="false" ht="12.75" hidden="false" customHeight="false" outlineLevel="0" collapsed="false">
      <c r="A17" s="0" t="n">
        <f aca="false">A16+1</f>
        <v>16</v>
      </c>
      <c r="B17" s="1" t="n">
        <v>41821</v>
      </c>
      <c r="C17" s="2" t="n">
        <v>27</v>
      </c>
      <c r="D17" s="0" t="n">
        <v>48</v>
      </c>
      <c r="E17" s="0" t="n">
        <v>177</v>
      </c>
      <c r="F17" s="0" t="n">
        <v>79</v>
      </c>
      <c r="G17" s="0" t="n">
        <v>142</v>
      </c>
      <c r="H17" s="0" t="n">
        <v>93</v>
      </c>
      <c r="I17" s="0" t="n">
        <v>67</v>
      </c>
      <c r="J17" s="0" t="n">
        <v>148</v>
      </c>
      <c r="K17" s="0" t="n">
        <v>961</v>
      </c>
      <c r="L17" s="0" t="n">
        <v>62</v>
      </c>
      <c r="M17" s="0" t="n">
        <v>64</v>
      </c>
      <c r="N17" s="0" t="n">
        <v>947</v>
      </c>
      <c r="O17" s="0" t="n">
        <v>348</v>
      </c>
      <c r="P17" s="0" t="n">
        <v>271</v>
      </c>
      <c r="Q17" s="0" t="n">
        <v>79</v>
      </c>
      <c r="R17" s="0" t="n">
        <v>77</v>
      </c>
      <c r="S17" s="0" t="n">
        <v>6.8</v>
      </c>
      <c r="T17" s="0" t="n">
        <v>9.9</v>
      </c>
      <c r="U17" s="0" t="n">
        <v>10.5</v>
      </c>
      <c r="V17" s="0" t="n">
        <v>165</v>
      </c>
      <c r="W17" s="0" t="n">
        <v>86.9</v>
      </c>
      <c r="X17" s="0" t="n">
        <v>124</v>
      </c>
      <c r="Y17" s="0" t="n">
        <v>94</v>
      </c>
      <c r="Z17" s="0" t="n">
        <v>41</v>
      </c>
      <c r="AA17" s="0" t="n">
        <v>-7.09999999999999</v>
      </c>
      <c r="AB17" s="0" t="n">
        <v>32.8</v>
      </c>
      <c r="AC17" s="0" t="n">
        <v>0.5</v>
      </c>
      <c r="AD17" s="0" t="n">
        <v>41</v>
      </c>
      <c r="AE17" s="0" t="n">
        <v>7.1</v>
      </c>
      <c r="AF17" s="0" t="n">
        <v>32.8</v>
      </c>
      <c r="AG17" s="0" t="n">
        <v>0.5</v>
      </c>
      <c r="AH17" s="0" t="n">
        <v>27.662195261615</v>
      </c>
      <c r="AI17" s="0" t="n">
        <v>1.96172648544177</v>
      </c>
      <c r="AJ17" s="0" t="n">
        <v>25.2162533116282</v>
      </c>
      <c r="AK17" s="0" t="n">
        <v>78.1</v>
      </c>
      <c r="AL17" s="0" t="n">
        <v>30</v>
      </c>
      <c r="AM17" s="0" t="n">
        <v>48.1</v>
      </c>
    </row>
    <row r="18" customFormat="false" ht="12.75" hidden="false" customHeight="false" outlineLevel="0" collapsed="false">
      <c r="A18" s="0" t="n">
        <f aca="false">A17+1</f>
        <v>17</v>
      </c>
      <c r="B18" s="1" t="n">
        <v>41821</v>
      </c>
      <c r="C18" s="2" t="n">
        <v>24</v>
      </c>
      <c r="D18" s="0" t="n">
        <v>47</v>
      </c>
      <c r="E18" s="0" t="n">
        <v>175</v>
      </c>
      <c r="F18" s="0" t="n">
        <v>85</v>
      </c>
      <c r="G18" s="0" t="n">
        <v>147</v>
      </c>
      <c r="H18" s="0" t="n">
        <v>81</v>
      </c>
      <c r="I18" s="0" t="n">
        <v>56</v>
      </c>
      <c r="J18" s="0" t="n">
        <v>130.6</v>
      </c>
      <c r="K18" s="0" t="n">
        <v>867</v>
      </c>
      <c r="L18" s="0" t="n">
        <v>69</v>
      </c>
      <c r="M18" s="0" t="n">
        <v>69</v>
      </c>
      <c r="N18" s="0" t="n">
        <v>877</v>
      </c>
      <c r="O18" s="0" t="n">
        <v>370</v>
      </c>
      <c r="P18" s="0" t="n">
        <v>287</v>
      </c>
      <c r="Q18" s="0" t="n">
        <v>83</v>
      </c>
      <c r="R18" s="0" t="n">
        <v>92</v>
      </c>
      <c r="S18" s="0" t="n">
        <v>7.2</v>
      </c>
      <c r="T18" s="0" t="n">
        <v>6.8</v>
      </c>
      <c r="U18" s="0" t="n">
        <v>9.5</v>
      </c>
      <c r="V18" s="0" t="n">
        <v>137.1</v>
      </c>
      <c r="W18" s="0" t="n">
        <v>75</v>
      </c>
      <c r="X18" s="0" t="n">
        <v>119</v>
      </c>
      <c r="Y18" s="0" t="n">
        <v>82</v>
      </c>
      <c r="Z18" s="0" t="n">
        <v>18.1</v>
      </c>
      <c r="AA18" s="0" t="n">
        <v>-7</v>
      </c>
      <c r="AB18" s="0" t="n">
        <v>9.9</v>
      </c>
      <c r="AC18" s="0" t="n">
        <v>0.6</v>
      </c>
      <c r="AD18" s="0" t="n">
        <v>18.1</v>
      </c>
      <c r="AE18" s="0" t="n">
        <v>7</v>
      </c>
      <c r="AF18" s="0" t="n">
        <v>9.9</v>
      </c>
      <c r="AG18" s="0" t="n">
        <v>0.6</v>
      </c>
      <c r="AH18" s="0" t="n">
        <v>30.6159319164193</v>
      </c>
      <c r="AI18" s="0" t="n">
        <v>2.00711359400866</v>
      </c>
      <c r="AJ18" s="0" t="n">
        <v>27.7551020408163</v>
      </c>
      <c r="AK18" s="0" t="n">
        <v>62.1</v>
      </c>
      <c r="AL18" s="0" t="n">
        <v>37</v>
      </c>
      <c r="AM18" s="0" t="n">
        <v>25.1</v>
      </c>
    </row>
    <row r="19" customFormat="false" ht="12.75" hidden="false" customHeight="false" outlineLevel="0" collapsed="false">
      <c r="A19" s="0" t="n">
        <f aca="false">A18+1</f>
        <v>18</v>
      </c>
      <c r="B19" s="1" t="n">
        <v>41821</v>
      </c>
      <c r="C19" s="2" t="n">
        <v>22</v>
      </c>
      <c r="D19" s="0" t="n">
        <v>25</v>
      </c>
      <c r="E19" s="0" t="n">
        <v>173</v>
      </c>
      <c r="F19" s="0" t="n">
        <v>66</v>
      </c>
      <c r="G19" s="0" t="n">
        <v>117</v>
      </c>
      <c r="H19" s="0" t="n">
        <v>58</v>
      </c>
      <c r="I19" s="0" t="n">
        <v>58.4</v>
      </c>
      <c r="J19" s="0" t="n">
        <v>147.1</v>
      </c>
      <c r="K19" s="0" t="n">
        <v>1000</v>
      </c>
      <c r="L19" s="0" t="n">
        <v>60</v>
      </c>
      <c r="M19" s="0" t="n">
        <v>60</v>
      </c>
      <c r="N19" s="0" t="n">
        <v>1002</v>
      </c>
      <c r="O19" s="0" t="n">
        <v>370</v>
      </c>
      <c r="P19" s="0" t="n">
        <v>292</v>
      </c>
      <c r="Q19" s="0" t="n">
        <v>76</v>
      </c>
      <c r="R19" s="0" t="n">
        <v>97</v>
      </c>
      <c r="S19" s="0" t="n">
        <v>4.9</v>
      </c>
      <c r="T19" s="0" t="n">
        <v>6.95</v>
      </c>
      <c r="U19" s="0" t="n">
        <v>8.35</v>
      </c>
      <c r="V19" s="0" t="n">
        <v>84.5</v>
      </c>
      <c r="W19" s="0" t="n">
        <v>51.9</v>
      </c>
      <c r="X19" s="0" t="n">
        <v>96</v>
      </c>
      <c r="Y19" s="0" t="n">
        <v>58</v>
      </c>
      <c r="Z19" s="0" t="n">
        <v>-11.5</v>
      </c>
      <c r="AA19" s="0" t="n">
        <v>-6.1</v>
      </c>
      <c r="AB19" s="0" t="n">
        <v>-19.7</v>
      </c>
      <c r="AC19" s="0" t="n">
        <v>1.5</v>
      </c>
      <c r="AD19" s="0" t="n">
        <v>11.5</v>
      </c>
      <c r="AE19" s="0" t="n">
        <v>6.1</v>
      </c>
      <c r="AF19" s="0" t="n">
        <v>19.7</v>
      </c>
      <c r="AG19" s="0" t="n">
        <v>1.5</v>
      </c>
      <c r="AH19" s="0" t="n">
        <v>32.8798246073582</v>
      </c>
      <c r="AI19" s="0" t="n">
        <v>1.78754062641107</v>
      </c>
      <c r="AJ19" s="0" t="n">
        <v>22.0521901834341</v>
      </c>
      <c r="AK19" s="0" t="n">
        <v>32.6</v>
      </c>
      <c r="AL19" s="0" t="n">
        <v>38</v>
      </c>
      <c r="AM19" s="0" t="n">
        <v>-5.4</v>
      </c>
    </row>
    <row r="20" customFormat="false" ht="12.75" hidden="false" customHeight="false" outlineLevel="0" collapsed="false">
      <c r="A20" s="0" t="n">
        <f aca="false">A19+1</f>
        <v>19</v>
      </c>
      <c r="B20" s="1" t="n">
        <v>41821</v>
      </c>
      <c r="C20" s="2" t="n">
        <v>26</v>
      </c>
      <c r="D20" s="0" t="n">
        <v>5</v>
      </c>
      <c r="E20" s="0" t="n">
        <v>183</v>
      </c>
      <c r="F20" s="0" t="n">
        <v>77</v>
      </c>
      <c r="G20" s="0" t="n">
        <v>118</v>
      </c>
      <c r="H20" s="0" t="n">
        <v>63.5</v>
      </c>
      <c r="I20" s="0" t="n">
        <v>62</v>
      </c>
      <c r="J20" s="0" t="n">
        <v>135</v>
      </c>
      <c r="M20" s="0" t="n">
        <v>57</v>
      </c>
      <c r="O20" s="0" t="n">
        <v>465</v>
      </c>
      <c r="P20" s="0" t="n">
        <v>310</v>
      </c>
      <c r="R20" s="0" t="n">
        <v>73</v>
      </c>
      <c r="S20" s="0" t="n">
        <v>5.6</v>
      </c>
      <c r="T20" s="0" t="n">
        <v>9.7</v>
      </c>
      <c r="U20" s="0" t="n">
        <v>8.8</v>
      </c>
      <c r="V20" s="0" t="n">
        <v>108.3</v>
      </c>
      <c r="W20" s="0" t="n">
        <v>69.1</v>
      </c>
      <c r="X20" s="0" t="n">
        <v>98</v>
      </c>
      <c r="Y20" s="0" t="n">
        <v>64</v>
      </c>
      <c r="Z20" s="0" t="n">
        <v>10.3</v>
      </c>
      <c r="AA20" s="0" t="n">
        <v>5.09999999999999</v>
      </c>
      <c r="AB20" s="0" t="n">
        <v>2.1</v>
      </c>
      <c r="AC20" s="0" t="n">
        <v>12.7</v>
      </c>
      <c r="AD20" s="0" t="n">
        <v>10.3</v>
      </c>
      <c r="AE20" s="0" t="n">
        <v>5.1</v>
      </c>
      <c r="AF20" s="0" t="n">
        <v>2.1</v>
      </c>
      <c r="AG20" s="0" t="n">
        <v>12.7</v>
      </c>
      <c r="AH20" s="0" t="n">
        <v>28.2945522284915</v>
      </c>
      <c r="AI20" s="0" t="n">
        <v>1.98793381835751</v>
      </c>
      <c r="AJ20" s="0" t="n">
        <v>22.9926244438472</v>
      </c>
      <c r="AK20" s="0" t="n">
        <v>39.2</v>
      </c>
      <c r="AL20" s="0" t="n">
        <v>34</v>
      </c>
      <c r="AM20" s="0" t="n">
        <v>5.2</v>
      </c>
    </row>
    <row r="21" customFormat="false" ht="12.75" hidden="false" customHeight="false" outlineLevel="0" collapsed="false">
      <c r="A21" s="0" t="n">
        <f aca="false">A20+1</f>
        <v>20</v>
      </c>
      <c r="B21" s="1" t="n">
        <v>41821</v>
      </c>
      <c r="C21" s="2" t="n">
        <v>22</v>
      </c>
      <c r="D21" s="0" t="n">
        <v>19</v>
      </c>
      <c r="E21" s="0" t="n">
        <v>172</v>
      </c>
      <c r="F21" s="0" t="n">
        <v>71</v>
      </c>
      <c r="G21" s="0" t="n">
        <v>128</v>
      </c>
      <c r="H21" s="0" t="n">
        <v>65</v>
      </c>
      <c r="I21" s="0" t="n">
        <v>61</v>
      </c>
      <c r="J21" s="0" t="n">
        <v>139</v>
      </c>
      <c r="K21" s="0" t="n">
        <v>883</v>
      </c>
      <c r="L21" s="0" t="n">
        <v>68</v>
      </c>
      <c r="M21" s="0" t="n">
        <v>62</v>
      </c>
      <c r="N21" s="0" t="n">
        <v>969</v>
      </c>
      <c r="O21" s="0" t="n">
        <v>393</v>
      </c>
      <c r="P21" s="0" t="n">
        <v>306</v>
      </c>
      <c r="Q21" s="0" t="n">
        <v>95</v>
      </c>
      <c r="R21" s="0" t="n">
        <v>100</v>
      </c>
      <c r="S21" s="0" t="n">
        <v>5.3</v>
      </c>
      <c r="T21" s="0" t="n">
        <v>6.9</v>
      </c>
      <c r="U21" s="0" t="n">
        <v>9.35</v>
      </c>
      <c r="V21" s="0" t="n">
        <v>107</v>
      </c>
      <c r="W21" s="0" t="n">
        <v>64.7</v>
      </c>
      <c r="X21" s="0" t="n">
        <v>101</v>
      </c>
      <c r="Y21" s="0" t="n">
        <v>66</v>
      </c>
      <c r="Z21" s="0" t="n">
        <v>6</v>
      </c>
      <c r="AA21" s="0" t="n">
        <v>-1.3</v>
      </c>
      <c r="AB21" s="0" t="n">
        <v>-2.2</v>
      </c>
      <c r="AC21" s="0" t="n">
        <v>6.3</v>
      </c>
      <c r="AD21" s="0" t="n">
        <v>6</v>
      </c>
      <c r="AE21" s="0" t="n">
        <v>1.3</v>
      </c>
      <c r="AF21" s="0" t="n">
        <v>2.2</v>
      </c>
      <c r="AG21" s="0" t="n">
        <v>6.3</v>
      </c>
      <c r="AH21" s="0" t="n">
        <v>32.4965779607664</v>
      </c>
      <c r="AI21" s="0" t="n">
        <v>1.83615460367923</v>
      </c>
      <c r="AJ21" s="0" t="n">
        <v>23.9994591671174</v>
      </c>
      <c r="AK21" s="0" t="n">
        <v>42.3</v>
      </c>
      <c r="AL21" s="0" t="n">
        <v>35</v>
      </c>
      <c r="AM21" s="0" t="n">
        <v>7.3</v>
      </c>
    </row>
    <row r="22" customFormat="false" ht="12.75" hidden="false" customHeight="false" outlineLevel="0" collapsed="false">
      <c r="A22" s="0" t="n">
        <f aca="false">A21+1</f>
        <v>21</v>
      </c>
      <c r="B22" s="1" t="n">
        <v>41821</v>
      </c>
      <c r="C22" s="2" t="n">
        <v>22</v>
      </c>
      <c r="D22" s="0" t="n">
        <v>36</v>
      </c>
      <c r="E22" s="0" t="n">
        <v>180</v>
      </c>
      <c r="F22" s="0" t="n">
        <v>72</v>
      </c>
      <c r="G22" s="0" t="n">
        <v>113</v>
      </c>
      <c r="H22" s="0" t="n">
        <v>76</v>
      </c>
      <c r="I22" s="0" t="n">
        <v>59</v>
      </c>
      <c r="J22" s="0" t="n">
        <v>146</v>
      </c>
      <c r="K22" s="0" t="n">
        <v>938</v>
      </c>
      <c r="L22" s="0" t="n">
        <v>64</v>
      </c>
      <c r="M22" s="0" t="n">
        <v>79</v>
      </c>
      <c r="N22" s="0" t="n">
        <v>768</v>
      </c>
      <c r="O22" s="0" t="n">
        <v>368</v>
      </c>
      <c r="P22" s="0" t="n">
        <v>271</v>
      </c>
      <c r="Q22" s="0" t="n">
        <v>100</v>
      </c>
      <c r="R22" s="0" t="n">
        <v>56</v>
      </c>
      <c r="S22" s="0" t="n">
        <v>5.4</v>
      </c>
      <c r="T22" s="0" t="n">
        <v>7.2</v>
      </c>
      <c r="U22" s="0" t="n">
        <v>9.4</v>
      </c>
      <c r="V22" s="0" t="n">
        <v>125.4</v>
      </c>
      <c r="W22" s="0" t="n">
        <v>74.8</v>
      </c>
      <c r="X22" s="0" t="n">
        <v>101</v>
      </c>
      <c r="Y22" s="0" t="n">
        <v>77</v>
      </c>
      <c r="Z22" s="0" t="n">
        <v>24.4</v>
      </c>
      <c r="AA22" s="0" t="n">
        <v>-2.2</v>
      </c>
      <c r="AB22" s="0" t="n">
        <v>16.2</v>
      </c>
      <c r="AC22" s="0" t="n">
        <v>5.4</v>
      </c>
      <c r="AD22" s="0" t="n">
        <v>24.4</v>
      </c>
      <c r="AE22" s="0" t="n">
        <v>2.2</v>
      </c>
      <c r="AF22" s="0" t="n">
        <v>16.2</v>
      </c>
      <c r="AG22" s="0" t="n">
        <v>5.4</v>
      </c>
      <c r="AH22" s="0" t="n">
        <v>32.419928631448</v>
      </c>
      <c r="AI22" s="0" t="n">
        <v>1.90899680195306</v>
      </c>
      <c r="AJ22" s="0" t="n">
        <v>22.2222222222222</v>
      </c>
      <c r="AK22" s="0" t="n">
        <v>50.6</v>
      </c>
      <c r="AL22" s="0" t="n">
        <v>24</v>
      </c>
      <c r="AM22" s="0" t="n">
        <v>26.6</v>
      </c>
    </row>
    <row r="23" customFormat="false" ht="12.75" hidden="false" customHeight="false" outlineLevel="0" collapsed="false">
      <c r="A23" s="0" t="n">
        <f aca="false">A22+1</f>
        <v>22</v>
      </c>
      <c r="B23" s="1" t="n">
        <v>41821</v>
      </c>
      <c r="C23" s="2" t="n">
        <v>27</v>
      </c>
      <c r="D23" s="0" t="n">
        <v>28</v>
      </c>
      <c r="E23" s="0" t="n">
        <v>186</v>
      </c>
      <c r="F23" s="0" t="n">
        <v>76</v>
      </c>
      <c r="G23" s="0" t="n">
        <v>107</v>
      </c>
      <c r="H23" s="0" t="n">
        <v>58</v>
      </c>
      <c r="I23" s="0" t="n">
        <v>45.8</v>
      </c>
      <c r="J23" s="0" t="n">
        <v>135</v>
      </c>
      <c r="K23" s="0" t="n">
        <v>1281</v>
      </c>
      <c r="L23" s="0" t="n">
        <v>47</v>
      </c>
      <c r="M23" s="0" t="n">
        <v>47</v>
      </c>
      <c r="N23" s="0" t="n">
        <v>1290</v>
      </c>
      <c r="O23" s="0" t="n">
        <v>403</v>
      </c>
      <c r="P23" s="0" t="n">
        <v>333</v>
      </c>
      <c r="Q23" s="0" t="n">
        <v>65</v>
      </c>
      <c r="R23" s="0" t="n">
        <v>105</v>
      </c>
      <c r="S23" s="0" t="n">
        <v>5.75</v>
      </c>
      <c r="T23" s="0" t="n">
        <v>7.7</v>
      </c>
      <c r="U23" s="0" t="n">
        <v>9.8</v>
      </c>
      <c r="V23" s="0" t="n">
        <v>99.7</v>
      </c>
      <c r="W23" s="0" t="n">
        <v>55.7</v>
      </c>
      <c r="X23" s="0" t="n">
        <v>86</v>
      </c>
      <c r="Y23" s="0" t="n">
        <v>58</v>
      </c>
      <c r="Z23" s="0" t="n">
        <v>13.7</v>
      </c>
      <c r="AA23" s="0" t="n">
        <v>-2.3</v>
      </c>
      <c r="AB23" s="0" t="n">
        <v>5.5</v>
      </c>
      <c r="AC23" s="0" t="n">
        <v>5.3</v>
      </c>
      <c r="AD23" s="0" t="n">
        <v>13.7</v>
      </c>
      <c r="AE23" s="0" t="n">
        <v>2.3</v>
      </c>
      <c r="AF23" s="0" t="n">
        <v>5.5</v>
      </c>
      <c r="AG23" s="0" t="n">
        <v>5.3</v>
      </c>
      <c r="AH23" s="0" t="n">
        <v>27.6074457406733</v>
      </c>
      <c r="AI23" s="0" t="n">
        <v>2.00036379212532</v>
      </c>
      <c r="AJ23" s="0" t="n">
        <v>21.9678575557868</v>
      </c>
      <c r="AK23" s="0" t="n">
        <v>44</v>
      </c>
      <c r="AL23" s="0" t="n">
        <v>28</v>
      </c>
      <c r="AM23" s="0" t="n">
        <v>16</v>
      </c>
    </row>
    <row r="24" customFormat="false" ht="12.75" hidden="false" customHeight="false" outlineLevel="0" collapsed="false">
      <c r="A24" s="0" t="n">
        <f aca="false">A23+1</f>
        <v>23</v>
      </c>
      <c r="B24" s="1" t="n">
        <v>41821</v>
      </c>
      <c r="C24" s="2" t="n">
        <v>27</v>
      </c>
      <c r="D24" s="0" t="n">
        <v>32</v>
      </c>
      <c r="E24" s="0" t="n">
        <v>187</v>
      </c>
      <c r="F24" s="0" t="n">
        <v>81</v>
      </c>
      <c r="G24" s="0" t="n">
        <v>115</v>
      </c>
      <c r="H24" s="0" t="n">
        <v>71</v>
      </c>
      <c r="I24" s="0" t="n">
        <v>61</v>
      </c>
      <c r="J24" s="0" t="n">
        <v>148.5</v>
      </c>
      <c r="K24" s="0" t="n">
        <v>1180</v>
      </c>
      <c r="L24" s="0" t="n">
        <v>51</v>
      </c>
      <c r="M24" s="0" t="n">
        <v>50</v>
      </c>
      <c r="N24" s="0" t="n">
        <v>1204</v>
      </c>
      <c r="O24" s="0" t="n">
        <v>401</v>
      </c>
      <c r="P24" s="0" t="n">
        <v>331</v>
      </c>
      <c r="Q24" s="0" t="n">
        <v>72</v>
      </c>
      <c r="R24" s="0" t="n">
        <v>99</v>
      </c>
      <c r="S24" s="0" t="n">
        <v>5.05</v>
      </c>
      <c r="T24" s="0" t="n">
        <v>6.85</v>
      </c>
      <c r="U24" s="0" t="n">
        <v>4.6</v>
      </c>
      <c r="V24" s="0" t="n">
        <v>130.3</v>
      </c>
      <c r="W24" s="0" t="n">
        <v>91.2</v>
      </c>
      <c r="X24" s="0" t="n">
        <v>99</v>
      </c>
      <c r="Y24" s="0" t="n">
        <v>71</v>
      </c>
      <c r="Z24" s="0" t="n">
        <v>31.3</v>
      </c>
      <c r="AA24" s="0" t="n">
        <v>20.2</v>
      </c>
      <c r="AB24" s="0" t="n">
        <v>23.1</v>
      </c>
      <c r="AC24" s="0" t="n">
        <v>27.8</v>
      </c>
      <c r="AD24" s="0" t="n">
        <v>31.3</v>
      </c>
      <c r="AE24" s="0" t="n">
        <v>20.2</v>
      </c>
      <c r="AF24" s="0" t="n">
        <v>23.1</v>
      </c>
      <c r="AG24" s="0" t="n">
        <v>27.8</v>
      </c>
      <c r="AH24" s="0" t="n">
        <v>27.8045440160634</v>
      </c>
      <c r="AI24" s="0" t="n">
        <v>2.0632774011374</v>
      </c>
      <c r="AJ24" s="0" t="n">
        <v>23.1633732734708</v>
      </c>
      <c r="AK24" s="0" t="n">
        <v>39.1</v>
      </c>
      <c r="AL24" s="0" t="n">
        <v>28</v>
      </c>
      <c r="AM24" s="0" t="n">
        <v>11.1</v>
      </c>
    </row>
    <row r="25" customFormat="false" ht="12.75" hidden="false" customHeight="false" outlineLevel="0" collapsed="false">
      <c r="A25" s="0" t="n">
        <f aca="false">A24+1</f>
        <v>24</v>
      </c>
      <c r="B25" s="1" t="n">
        <v>41821</v>
      </c>
      <c r="C25" s="2" t="n">
        <v>26</v>
      </c>
      <c r="D25" s="0" t="n">
        <v>26</v>
      </c>
      <c r="E25" s="0" t="n">
        <v>173</v>
      </c>
      <c r="F25" s="0" t="n">
        <v>79</v>
      </c>
      <c r="G25" s="0" t="n">
        <v>122</v>
      </c>
      <c r="H25" s="0" t="n">
        <v>71</v>
      </c>
      <c r="I25" s="0" t="n">
        <v>38.7</v>
      </c>
      <c r="J25" s="0" t="n">
        <v>114.5</v>
      </c>
      <c r="K25" s="0" t="n">
        <v>922</v>
      </c>
      <c r="L25" s="0" t="n">
        <v>65</v>
      </c>
      <c r="M25" s="0" t="n">
        <v>58</v>
      </c>
      <c r="N25" s="0" t="n">
        <v>1035</v>
      </c>
      <c r="O25" s="0" t="n">
        <v>345</v>
      </c>
      <c r="P25" s="0" t="n">
        <v>289</v>
      </c>
      <c r="Q25" s="0" t="n">
        <v>55</v>
      </c>
      <c r="R25" s="0" t="n">
        <v>85</v>
      </c>
      <c r="S25" s="0" t="n">
        <v>6.65</v>
      </c>
      <c r="T25" s="0" t="n">
        <v>7</v>
      </c>
      <c r="U25" s="0" t="n">
        <v>7.05</v>
      </c>
      <c r="V25" s="0" t="n">
        <v>113.3</v>
      </c>
      <c r="W25" s="0" t="n">
        <v>64.5</v>
      </c>
      <c r="X25" s="0" t="n">
        <v>104</v>
      </c>
      <c r="Y25" s="0" t="n">
        <v>72</v>
      </c>
      <c r="Z25" s="0" t="n">
        <v>9.3</v>
      </c>
      <c r="AA25" s="0" t="n">
        <v>-7.5</v>
      </c>
      <c r="AB25" s="0" t="n">
        <v>1.1</v>
      </c>
      <c r="AC25" s="0" t="n">
        <v>0.1</v>
      </c>
      <c r="AD25" s="0" t="n">
        <v>9.3</v>
      </c>
      <c r="AE25" s="0" t="n">
        <v>7.5</v>
      </c>
      <c r="AF25" s="0" t="n">
        <v>1.1</v>
      </c>
      <c r="AG25" s="0" t="n">
        <v>0.1</v>
      </c>
      <c r="AH25" s="0" t="n">
        <v>28.8885845307089</v>
      </c>
      <c r="AI25" s="0" t="n">
        <v>1.92948435824672</v>
      </c>
      <c r="AJ25" s="0" t="n">
        <v>26.3958034013833</v>
      </c>
      <c r="AK25" s="0" t="n">
        <v>48.8</v>
      </c>
      <c r="AL25" s="0" t="n">
        <v>32</v>
      </c>
      <c r="AM25" s="0" t="n">
        <v>16.8</v>
      </c>
    </row>
    <row r="26" customFormat="false" ht="12.75" hidden="false" customHeight="false" outlineLevel="0" collapsed="false">
      <c r="A26" s="0" t="n">
        <f aca="false">A25+1</f>
        <v>25</v>
      </c>
      <c r="B26" s="1" t="n">
        <v>41821</v>
      </c>
      <c r="C26" s="2" t="n">
        <v>26</v>
      </c>
      <c r="D26" s="0" t="n">
        <v>38</v>
      </c>
      <c r="E26" s="0" t="n">
        <v>178</v>
      </c>
      <c r="F26" s="0" t="n">
        <v>73</v>
      </c>
      <c r="G26" s="0" t="n">
        <v>116</v>
      </c>
      <c r="H26" s="0" t="n">
        <v>67</v>
      </c>
      <c r="I26" s="0" t="n">
        <v>42</v>
      </c>
      <c r="J26" s="0" t="n">
        <v>122</v>
      </c>
      <c r="K26" s="0" t="n">
        <v>930</v>
      </c>
      <c r="L26" s="0" t="n">
        <v>65</v>
      </c>
      <c r="M26" s="0" t="n">
        <v>64</v>
      </c>
      <c r="N26" s="0" t="n">
        <v>937</v>
      </c>
      <c r="O26" s="0" t="n">
        <v>363</v>
      </c>
      <c r="P26" s="0" t="n">
        <v>298</v>
      </c>
      <c r="Q26" s="0" t="n">
        <v>69</v>
      </c>
      <c r="R26" s="0" t="n">
        <v>98</v>
      </c>
      <c r="S26" s="0" t="n">
        <v>5.35</v>
      </c>
      <c r="T26" s="0" t="n">
        <v>6.95</v>
      </c>
      <c r="U26" s="0" t="n">
        <v>9.05</v>
      </c>
      <c r="V26" s="0" t="n">
        <v>105.5</v>
      </c>
      <c r="W26" s="0" t="n">
        <v>64.9</v>
      </c>
      <c r="X26" s="0" t="n">
        <v>96</v>
      </c>
      <c r="Y26" s="0" t="n">
        <v>67</v>
      </c>
      <c r="Z26" s="0" t="n">
        <v>9.5</v>
      </c>
      <c r="AA26" s="0" t="n">
        <v>-2.09999999999999</v>
      </c>
      <c r="AB26" s="0" t="n">
        <v>1.3</v>
      </c>
      <c r="AC26" s="0" t="n">
        <v>5.5</v>
      </c>
      <c r="AD26" s="0" t="n">
        <v>9.5</v>
      </c>
      <c r="AE26" s="0" t="n">
        <v>2.1</v>
      </c>
      <c r="AF26" s="0" t="n">
        <v>1.3</v>
      </c>
      <c r="AG26" s="0" t="n">
        <v>5.5</v>
      </c>
      <c r="AH26" s="0" t="n">
        <v>28.2699149440678</v>
      </c>
      <c r="AI26" s="0" t="n">
        <v>1.9047283280618</v>
      </c>
      <c r="AJ26" s="0" t="n">
        <v>23.0400201994698</v>
      </c>
      <c r="AK26" s="0" t="n">
        <v>40.6</v>
      </c>
      <c r="AL26" s="0" t="n">
        <v>29</v>
      </c>
      <c r="AM26" s="0" t="n">
        <v>11.6</v>
      </c>
    </row>
    <row r="27" customFormat="false" ht="12.75" hidden="false" customHeight="false" outlineLevel="0" collapsed="false">
      <c r="A27" s="0" t="n">
        <f aca="false">A26+1</f>
        <v>26</v>
      </c>
      <c r="B27" s="1" t="n">
        <v>41821</v>
      </c>
      <c r="C27" s="2" t="n">
        <v>25</v>
      </c>
      <c r="D27" s="0" t="n">
        <v>1</v>
      </c>
      <c r="E27" s="0" t="n">
        <v>180</v>
      </c>
      <c r="F27" s="0" t="n">
        <v>80</v>
      </c>
      <c r="G27" s="0" t="n">
        <v>115</v>
      </c>
      <c r="H27" s="0" t="n">
        <v>55</v>
      </c>
      <c r="I27" s="0" t="n">
        <v>43.5</v>
      </c>
      <c r="J27" s="0" t="n">
        <v>103.5</v>
      </c>
      <c r="M27" s="0" t="n">
        <v>60</v>
      </c>
      <c r="O27" s="0" t="n">
        <v>388</v>
      </c>
      <c r="P27" s="0" t="n">
        <v>325.3</v>
      </c>
      <c r="R27" s="0" t="n">
        <v>60</v>
      </c>
      <c r="S27" s="0" t="n">
        <v>5.1</v>
      </c>
      <c r="T27" s="0" t="n">
        <v>9.5</v>
      </c>
      <c r="U27" s="0" t="n">
        <v>9.3</v>
      </c>
      <c r="V27" s="0" t="n">
        <v>84.6</v>
      </c>
      <c r="W27" s="0" t="n">
        <v>60.9</v>
      </c>
      <c r="X27" s="0" t="n">
        <v>94</v>
      </c>
      <c r="Y27" s="0" t="n">
        <v>56</v>
      </c>
      <c r="Z27" s="0" t="n">
        <v>-9.40000000000001</v>
      </c>
      <c r="AA27" s="0" t="n">
        <v>4.9</v>
      </c>
      <c r="AB27" s="0" t="n">
        <v>-17.6</v>
      </c>
      <c r="AC27" s="0" t="n">
        <v>12.5</v>
      </c>
      <c r="AD27" s="0" t="n">
        <v>9.4</v>
      </c>
      <c r="AE27" s="0" t="n">
        <v>4.9</v>
      </c>
      <c r="AF27" s="0" t="n">
        <v>17.6</v>
      </c>
      <c r="AG27" s="0" t="n">
        <v>12.5</v>
      </c>
      <c r="AH27" s="0" t="n">
        <v>29.7043523927401</v>
      </c>
      <c r="AI27" s="0" t="n">
        <v>1.99642102227505</v>
      </c>
      <c r="AJ27" s="0" t="n">
        <v>24.6913580246914</v>
      </c>
      <c r="AK27" s="0" t="n">
        <v>23.7</v>
      </c>
      <c r="AL27" s="0" t="n">
        <v>38</v>
      </c>
      <c r="AM27" s="0" t="n">
        <v>-14.3</v>
      </c>
    </row>
    <row r="28" customFormat="false" ht="12.75" hidden="false" customHeight="false" outlineLevel="0" collapsed="false">
      <c r="A28" s="0" t="n">
        <f aca="false">A27+1</f>
        <v>27</v>
      </c>
      <c r="B28" s="1" t="n">
        <v>41821</v>
      </c>
      <c r="C28" s="2" t="n">
        <v>24</v>
      </c>
      <c r="D28" s="0" t="n">
        <v>51</v>
      </c>
      <c r="E28" s="0" t="n">
        <v>175</v>
      </c>
      <c r="F28" s="0" t="n">
        <v>79</v>
      </c>
      <c r="G28" s="0" t="n">
        <v>128</v>
      </c>
      <c r="H28" s="0" t="n">
        <v>73</v>
      </c>
      <c r="I28" s="0" t="n">
        <v>75</v>
      </c>
      <c r="J28" s="0" t="n">
        <v>161</v>
      </c>
      <c r="K28" s="0" t="n">
        <v>1094</v>
      </c>
      <c r="L28" s="0" t="n">
        <v>55</v>
      </c>
      <c r="M28" s="0" t="n">
        <v>50</v>
      </c>
      <c r="N28" s="0" t="n">
        <v>1202</v>
      </c>
      <c r="O28" s="0" t="n">
        <v>375</v>
      </c>
      <c r="P28" s="0" t="n">
        <v>312</v>
      </c>
      <c r="Q28" s="0" t="n">
        <v>61</v>
      </c>
      <c r="R28" s="0" t="n">
        <v>102</v>
      </c>
      <c r="S28" s="0" t="n">
        <v>5.55</v>
      </c>
      <c r="T28" s="0" t="n">
        <v>7.6</v>
      </c>
      <c r="U28" s="0" t="n">
        <v>8.55</v>
      </c>
      <c r="V28" s="0" t="n">
        <v>134.8</v>
      </c>
      <c r="W28" s="0" t="n">
        <v>77.7</v>
      </c>
      <c r="X28" s="0" t="n">
        <v>107</v>
      </c>
      <c r="Y28" s="0" t="n">
        <v>74</v>
      </c>
      <c r="Z28" s="0" t="n">
        <v>27.8</v>
      </c>
      <c r="AA28" s="0" t="n">
        <v>3.7</v>
      </c>
      <c r="AB28" s="0" t="n">
        <v>19.6</v>
      </c>
      <c r="AC28" s="0" t="n">
        <v>11.3</v>
      </c>
      <c r="AD28" s="0" t="n">
        <v>27.8</v>
      </c>
      <c r="AE28" s="0" t="n">
        <v>3.7</v>
      </c>
      <c r="AF28" s="0" t="n">
        <v>19.6</v>
      </c>
      <c r="AG28" s="0" t="n">
        <v>11.3</v>
      </c>
      <c r="AH28" s="0" t="n">
        <v>30.4106212128879</v>
      </c>
      <c r="AI28" s="0" t="n">
        <v>1.94563075555066</v>
      </c>
      <c r="AJ28" s="0" t="n">
        <v>25.7959183673469</v>
      </c>
      <c r="AK28" s="0" t="n">
        <v>57.1</v>
      </c>
      <c r="AL28" s="0" t="n">
        <v>33</v>
      </c>
      <c r="AM28" s="0" t="n">
        <v>24.1</v>
      </c>
    </row>
    <row r="29" customFormat="false" ht="12.75" hidden="false" customHeight="false" outlineLevel="0" collapsed="false">
      <c r="A29" s="0" t="n">
        <f aca="false">A28+1</f>
        <v>28</v>
      </c>
      <c r="B29" s="1" t="n">
        <v>41821</v>
      </c>
      <c r="C29" s="2" t="n">
        <v>25</v>
      </c>
      <c r="D29" s="0" t="n">
        <v>4</v>
      </c>
      <c r="E29" s="0" t="n">
        <v>179</v>
      </c>
      <c r="F29" s="0" t="n">
        <v>89</v>
      </c>
      <c r="G29" s="0" t="n">
        <v>128</v>
      </c>
      <c r="H29" s="0" t="n">
        <v>65</v>
      </c>
      <c r="I29" s="0" t="n">
        <v>62</v>
      </c>
      <c r="J29" s="0" t="n">
        <v>149</v>
      </c>
      <c r="M29" s="0" t="n">
        <v>60.5</v>
      </c>
      <c r="O29" s="0" t="n">
        <v>407</v>
      </c>
      <c r="P29" s="0" t="n">
        <v>332.5</v>
      </c>
      <c r="R29" s="0" t="n">
        <v>87</v>
      </c>
      <c r="S29" s="0" t="n">
        <v>6.3</v>
      </c>
      <c r="T29" s="0" t="n">
        <v>9</v>
      </c>
      <c r="U29" s="0" t="n">
        <v>8.8</v>
      </c>
      <c r="V29" s="0" t="n">
        <v>112.6</v>
      </c>
      <c r="W29" s="0" t="n">
        <v>60.9</v>
      </c>
      <c r="X29" s="0" t="n">
        <v>101</v>
      </c>
      <c r="Y29" s="0" t="n">
        <v>65</v>
      </c>
      <c r="Z29" s="0" t="n">
        <v>11.6</v>
      </c>
      <c r="AA29" s="0" t="n">
        <v>-4.1</v>
      </c>
      <c r="AB29" s="0" t="n">
        <v>3.4</v>
      </c>
      <c r="AC29" s="0" t="n">
        <v>3.5</v>
      </c>
      <c r="AD29" s="0" t="n">
        <v>11.6</v>
      </c>
      <c r="AE29" s="0" t="n">
        <v>4.1</v>
      </c>
      <c r="AF29" s="0" t="n">
        <v>3.4</v>
      </c>
      <c r="AG29" s="0" t="n">
        <v>3.5</v>
      </c>
      <c r="AH29" s="0" t="n">
        <v>29.9014506681302</v>
      </c>
      <c r="AI29" s="0" t="n">
        <v>2.08053738473138</v>
      </c>
      <c r="AJ29" s="0" t="n">
        <v>27.7769108329952</v>
      </c>
      <c r="AK29" s="0" t="n">
        <v>51.7</v>
      </c>
      <c r="AL29" s="0" t="n">
        <v>36</v>
      </c>
      <c r="AM29" s="0" t="n">
        <v>15.7</v>
      </c>
    </row>
    <row r="30" customFormat="false" ht="12.75" hidden="false" customHeight="false" outlineLevel="0" collapsed="false">
      <c r="A30" s="0" t="n">
        <f aca="false">A29+1</f>
        <v>29</v>
      </c>
      <c r="B30" s="1" t="n">
        <v>41821</v>
      </c>
      <c r="C30" s="2" t="n">
        <v>22</v>
      </c>
      <c r="D30" s="0" t="n">
        <v>21</v>
      </c>
      <c r="E30" s="0" t="n">
        <v>177</v>
      </c>
      <c r="F30" s="0" t="n">
        <v>80</v>
      </c>
      <c r="G30" s="0" t="n">
        <v>127</v>
      </c>
      <c r="H30" s="0" t="n">
        <v>66</v>
      </c>
      <c r="I30" s="0" t="n">
        <v>51.6</v>
      </c>
      <c r="J30" s="0" t="n">
        <v>122.7</v>
      </c>
      <c r="K30" s="0" t="n">
        <v>727</v>
      </c>
      <c r="L30" s="0" t="n">
        <v>83</v>
      </c>
      <c r="M30" s="0" t="n">
        <v>83</v>
      </c>
      <c r="N30" s="0" t="n">
        <v>720</v>
      </c>
      <c r="O30" s="0" t="n">
        <v>326</v>
      </c>
      <c r="P30" s="0" t="n">
        <v>246</v>
      </c>
      <c r="Q30" s="0" t="n">
        <v>83</v>
      </c>
      <c r="R30" s="0" t="n">
        <v>69</v>
      </c>
      <c r="S30" s="0" t="n">
        <v>7</v>
      </c>
      <c r="T30" s="0" t="n">
        <v>7.7</v>
      </c>
      <c r="U30" s="0" t="n">
        <v>9.15</v>
      </c>
      <c r="V30" s="0" t="n">
        <v>92.7</v>
      </c>
      <c r="W30" s="0" t="n">
        <v>49.8</v>
      </c>
      <c r="X30" s="0" t="n">
        <v>106</v>
      </c>
      <c r="Y30" s="0" t="n">
        <v>68</v>
      </c>
      <c r="Z30" s="0" t="n">
        <v>-13.3</v>
      </c>
      <c r="AA30" s="0" t="n">
        <v>-18.2</v>
      </c>
      <c r="AB30" s="0" t="n">
        <v>-21.5</v>
      </c>
      <c r="AC30" s="0" t="n">
        <v>-10.6</v>
      </c>
      <c r="AD30" s="0" t="n">
        <v>13.3</v>
      </c>
      <c r="AE30" s="0" t="n">
        <v>18.2</v>
      </c>
      <c r="AF30" s="0" t="n">
        <v>21.5</v>
      </c>
      <c r="AG30" s="0" t="n">
        <v>10.6</v>
      </c>
      <c r="AH30" s="0" t="n">
        <v>32.3104295895646</v>
      </c>
      <c r="AI30" s="0" t="n">
        <v>1.97224192341045</v>
      </c>
      <c r="AJ30" s="0" t="n">
        <v>25.5354463915222</v>
      </c>
      <c r="AK30" s="0" t="n">
        <v>42.9</v>
      </c>
      <c r="AL30" s="0" t="n">
        <v>38</v>
      </c>
      <c r="AM30" s="0" t="n">
        <v>4.90000000000001</v>
      </c>
    </row>
    <row r="31" customFormat="false" ht="12.75" hidden="false" customHeight="false" outlineLevel="0" collapsed="false">
      <c r="A31" s="0" t="n">
        <f aca="false">A30+1</f>
        <v>30</v>
      </c>
      <c r="B31" s="1" t="n">
        <v>41821</v>
      </c>
      <c r="C31" s="2" t="n">
        <v>26</v>
      </c>
      <c r="D31" s="0" t="n">
        <v>9</v>
      </c>
      <c r="E31" s="0" t="n">
        <v>173</v>
      </c>
      <c r="F31" s="0" t="n">
        <v>66</v>
      </c>
      <c r="G31" s="0" t="n">
        <v>120</v>
      </c>
      <c r="H31" s="0" t="n">
        <v>78</v>
      </c>
      <c r="I31" s="0" t="n">
        <v>46</v>
      </c>
      <c r="J31" s="0" t="n">
        <v>105</v>
      </c>
      <c r="K31" s="0" t="n">
        <v>820</v>
      </c>
      <c r="L31" s="0" t="n">
        <v>73</v>
      </c>
      <c r="M31" s="0" t="n">
        <v>84</v>
      </c>
      <c r="N31" s="0" t="n">
        <v>761</v>
      </c>
      <c r="O31" s="0" t="n">
        <v>348</v>
      </c>
      <c r="P31" s="0" t="n">
        <v>276</v>
      </c>
      <c r="Q31" s="0" t="n">
        <v>72</v>
      </c>
      <c r="R31" s="0" t="n">
        <v>59</v>
      </c>
      <c r="S31" s="0" t="n">
        <v>6.1</v>
      </c>
      <c r="T31" s="0" t="n">
        <v>7.2</v>
      </c>
      <c r="U31" s="0" t="n">
        <v>8.2</v>
      </c>
      <c r="V31" s="0" t="n">
        <v>125.1</v>
      </c>
      <c r="W31" s="0" t="n">
        <v>79.8</v>
      </c>
      <c r="X31" s="0" t="n">
        <v>104</v>
      </c>
      <c r="Y31" s="0" t="n">
        <v>79</v>
      </c>
      <c r="Z31" s="0" t="n">
        <v>21.1</v>
      </c>
      <c r="AA31" s="0" t="n">
        <v>0.799999999999997</v>
      </c>
      <c r="AB31" s="0" t="n">
        <v>12.9</v>
      </c>
      <c r="AC31" s="0" t="n">
        <v>8.4</v>
      </c>
      <c r="AD31" s="0" t="n">
        <v>21.1</v>
      </c>
      <c r="AE31" s="0" t="n">
        <v>0.8</v>
      </c>
      <c r="AF31" s="0" t="n">
        <v>12.9</v>
      </c>
      <c r="AG31" s="0" t="n">
        <v>8.4</v>
      </c>
      <c r="AH31" s="0" t="n">
        <v>28.2753898961619</v>
      </c>
      <c r="AI31" s="0" t="n">
        <v>1.78754062641107</v>
      </c>
      <c r="AJ31" s="0" t="n">
        <v>22.0521901834341</v>
      </c>
      <c r="AK31" s="0" t="n">
        <v>45.3</v>
      </c>
      <c r="AL31" s="0" t="n">
        <v>25</v>
      </c>
      <c r="AM31" s="0" t="n">
        <v>20.3</v>
      </c>
    </row>
    <row r="32" customFormat="false" ht="12.75" hidden="false" customHeight="false" outlineLevel="0" collapsed="false">
      <c r="A32" s="0" t="n">
        <f aca="false">A31+1</f>
        <v>31</v>
      </c>
      <c r="B32" s="1" t="n">
        <v>41821</v>
      </c>
      <c r="C32" s="2" t="n">
        <v>25</v>
      </c>
      <c r="D32" s="0" t="n">
        <v>10</v>
      </c>
      <c r="E32" s="0" t="n">
        <v>179</v>
      </c>
      <c r="F32" s="0" t="n">
        <v>66</v>
      </c>
      <c r="G32" s="0" t="n">
        <v>135</v>
      </c>
      <c r="H32" s="0" t="n">
        <v>75</v>
      </c>
      <c r="I32" s="0" t="n">
        <v>39.8</v>
      </c>
      <c r="J32" s="0" t="n">
        <v>102.5</v>
      </c>
      <c r="K32" s="0" t="n">
        <v>922</v>
      </c>
      <c r="L32" s="0" t="n">
        <v>65</v>
      </c>
      <c r="M32" s="0" t="n">
        <v>60</v>
      </c>
      <c r="N32" s="0" t="n">
        <v>978</v>
      </c>
      <c r="O32" s="0" t="n">
        <v>384</v>
      </c>
      <c r="P32" s="0" t="n">
        <v>313</v>
      </c>
      <c r="Q32" s="0" t="n">
        <v>71</v>
      </c>
      <c r="R32" s="0" t="n">
        <v>62.7</v>
      </c>
      <c r="S32" s="0" t="n">
        <v>5.7</v>
      </c>
      <c r="T32" s="0" t="n">
        <v>6.9</v>
      </c>
      <c r="U32" s="0" t="n">
        <v>11.1</v>
      </c>
      <c r="V32" s="0" t="n">
        <v>123.4</v>
      </c>
      <c r="W32" s="0" t="n">
        <v>80</v>
      </c>
      <c r="X32" s="0" t="n">
        <v>113</v>
      </c>
      <c r="Y32" s="0" t="n">
        <v>76</v>
      </c>
      <c r="Z32" s="0" t="n">
        <v>10.4</v>
      </c>
      <c r="AA32" s="0" t="n">
        <v>4</v>
      </c>
      <c r="AB32" s="0" t="n">
        <v>2.2</v>
      </c>
      <c r="AC32" s="0" t="n">
        <v>11.6</v>
      </c>
      <c r="AD32" s="0" t="n">
        <v>10.4</v>
      </c>
      <c r="AE32" s="0" t="n">
        <v>4</v>
      </c>
      <c r="AF32" s="0" t="n">
        <v>2.2</v>
      </c>
      <c r="AG32" s="0" t="n">
        <v>11.6</v>
      </c>
      <c r="AH32" s="0" t="n">
        <v>29.1650696114644</v>
      </c>
      <c r="AI32" s="0" t="n">
        <v>1.83227621380298</v>
      </c>
      <c r="AJ32" s="0" t="n">
        <v>20.5986080334571</v>
      </c>
      <c r="AK32" s="0" t="n">
        <v>43.4</v>
      </c>
      <c r="AL32" s="0" t="n">
        <v>37</v>
      </c>
      <c r="AM32" s="0" t="n">
        <v>6.40000000000001</v>
      </c>
    </row>
    <row r="33" customFormat="false" ht="12.75" hidden="false" customHeight="false" outlineLevel="0" collapsed="false">
      <c r="A33" s="0" t="n">
        <f aca="false">A32+1</f>
        <v>32</v>
      </c>
      <c r="B33" s="1" t="n">
        <v>41821</v>
      </c>
      <c r="C33" s="2" t="n">
        <v>24</v>
      </c>
      <c r="D33" s="0" t="n">
        <v>20</v>
      </c>
      <c r="E33" s="0" t="n">
        <v>177</v>
      </c>
      <c r="F33" s="0" t="n">
        <v>72</v>
      </c>
      <c r="G33" s="0" t="n">
        <v>132</v>
      </c>
      <c r="H33" s="0" t="n">
        <v>79</v>
      </c>
      <c r="I33" s="0" t="n">
        <v>52</v>
      </c>
      <c r="J33" s="0" t="n">
        <v>117</v>
      </c>
      <c r="K33" s="0" t="n">
        <v>992</v>
      </c>
      <c r="L33" s="0" t="n">
        <v>60</v>
      </c>
      <c r="M33" s="0" t="n">
        <v>68</v>
      </c>
      <c r="N33" s="0" t="n">
        <v>884</v>
      </c>
      <c r="O33" s="0" t="n">
        <v>382</v>
      </c>
      <c r="P33" s="0" t="n">
        <v>287</v>
      </c>
      <c r="Q33" s="0" t="n">
        <v>86</v>
      </c>
      <c r="R33" s="0" t="n">
        <v>62</v>
      </c>
      <c r="S33" s="0" t="n">
        <v>4.9</v>
      </c>
      <c r="T33" s="0" t="n">
        <v>7.9</v>
      </c>
      <c r="U33" s="0" t="n">
        <v>10.6</v>
      </c>
      <c r="V33" s="0" t="n">
        <v>131.4</v>
      </c>
      <c r="W33" s="0" t="n">
        <v>92.5</v>
      </c>
      <c r="X33" s="0" t="n">
        <v>111</v>
      </c>
      <c r="Y33" s="0" t="n">
        <v>80</v>
      </c>
      <c r="Z33" s="0" t="n">
        <v>20.4</v>
      </c>
      <c r="AA33" s="0" t="n">
        <v>12.5</v>
      </c>
      <c r="AB33" s="0" t="n">
        <v>12.2</v>
      </c>
      <c r="AC33" s="0" t="n">
        <v>20.1</v>
      </c>
      <c r="AD33" s="0" t="n">
        <v>20.4</v>
      </c>
      <c r="AE33" s="0" t="n">
        <v>12.5</v>
      </c>
      <c r="AF33" s="0" t="n">
        <v>12.2</v>
      </c>
      <c r="AG33" s="0" t="n">
        <v>20.1</v>
      </c>
      <c r="AH33" s="0" t="n">
        <v>30.5255952068655</v>
      </c>
      <c r="AI33" s="0" t="n">
        <v>1.88587651725779</v>
      </c>
      <c r="AJ33" s="0" t="n">
        <v>22.98190175237</v>
      </c>
      <c r="AK33" s="0" t="n">
        <v>38.9</v>
      </c>
      <c r="AL33" s="0" t="n">
        <v>31</v>
      </c>
      <c r="AM33" s="0" t="n">
        <v>7.90000000000001</v>
      </c>
    </row>
    <row r="34" customFormat="false" ht="12.75" hidden="false" customHeight="false" outlineLevel="0" collapsed="false">
      <c r="A34" s="0" t="n">
        <f aca="false">A33+1</f>
        <v>33</v>
      </c>
      <c r="B34" s="1" t="n">
        <v>41821</v>
      </c>
      <c r="C34" s="2" t="n">
        <v>22</v>
      </c>
      <c r="D34" s="0" t="n">
        <v>35</v>
      </c>
      <c r="E34" s="0" t="n">
        <v>183</v>
      </c>
      <c r="F34" s="0" t="n">
        <v>98</v>
      </c>
      <c r="G34" s="0" t="n">
        <v>144</v>
      </c>
      <c r="H34" s="0" t="n">
        <v>75</v>
      </c>
      <c r="I34" s="0" t="n">
        <v>60</v>
      </c>
      <c r="J34" s="0" t="n">
        <v>132</v>
      </c>
      <c r="K34" s="0" t="n">
        <v>828</v>
      </c>
      <c r="L34" s="0" t="n">
        <v>72</v>
      </c>
      <c r="M34" s="0" t="n">
        <v>77</v>
      </c>
      <c r="N34" s="0" t="n">
        <v>833</v>
      </c>
      <c r="O34" s="0" t="n">
        <v>352</v>
      </c>
      <c r="P34" s="0" t="n">
        <v>269</v>
      </c>
      <c r="Q34" s="0" t="n">
        <v>82.7</v>
      </c>
      <c r="R34" s="0" t="n">
        <v>104</v>
      </c>
      <c r="S34" s="0" t="n">
        <v>6.9</v>
      </c>
      <c r="T34" s="0" t="n">
        <v>7.85</v>
      </c>
      <c r="U34" s="0" t="n">
        <v>10.2</v>
      </c>
      <c r="V34" s="0" t="n">
        <v>118.5</v>
      </c>
      <c r="W34" s="0" t="n">
        <v>70.3</v>
      </c>
      <c r="X34" s="0" t="n">
        <v>118</v>
      </c>
      <c r="Y34" s="0" t="n">
        <v>76</v>
      </c>
      <c r="Z34" s="0" t="n">
        <v>0.5</v>
      </c>
      <c r="AA34" s="0" t="n">
        <v>-5.7</v>
      </c>
      <c r="AB34" s="0" t="n">
        <v>-7.7</v>
      </c>
      <c r="AC34" s="0" t="n">
        <v>1.9</v>
      </c>
      <c r="AD34" s="0" t="n">
        <v>0.5</v>
      </c>
      <c r="AE34" s="0" t="n">
        <v>5.7</v>
      </c>
      <c r="AF34" s="0" t="n">
        <v>7.7</v>
      </c>
      <c r="AG34" s="0" t="n">
        <v>1.9</v>
      </c>
      <c r="AH34" s="0" t="n">
        <v>32.7648506133807</v>
      </c>
      <c r="AI34" s="0" t="n">
        <v>2.20249253889982</v>
      </c>
      <c r="AJ34" s="0" t="n">
        <v>29.2633402012601</v>
      </c>
      <c r="AK34" s="0" t="n">
        <v>48.2</v>
      </c>
      <c r="AL34" s="0" t="n">
        <v>42</v>
      </c>
      <c r="AM34" s="0" t="n">
        <v>6.2</v>
      </c>
    </row>
    <row r="35" customFormat="false" ht="12.75" hidden="false" customHeight="false" outlineLevel="0" collapsed="false">
      <c r="A35" s="0" t="n">
        <f aca="false">A34+1</f>
        <v>34</v>
      </c>
      <c r="B35" s="1" t="n">
        <v>41821</v>
      </c>
      <c r="C35" s="2" t="n">
        <v>24</v>
      </c>
      <c r="D35" s="0" t="n">
        <v>37</v>
      </c>
      <c r="E35" s="0" t="n">
        <v>184</v>
      </c>
      <c r="F35" s="0" t="n">
        <v>75</v>
      </c>
      <c r="G35" s="0" t="n">
        <v>113</v>
      </c>
      <c r="H35" s="0" t="n">
        <v>62</v>
      </c>
      <c r="I35" s="0" t="n">
        <v>47</v>
      </c>
      <c r="J35" s="0" t="n">
        <v>125</v>
      </c>
      <c r="K35" s="0" t="n">
        <v>930</v>
      </c>
      <c r="L35" s="0" t="n">
        <v>65</v>
      </c>
      <c r="M35" s="0" t="n">
        <v>67</v>
      </c>
      <c r="N35" s="0" t="n">
        <v>884</v>
      </c>
      <c r="O35" s="0" t="n">
        <v>357</v>
      </c>
      <c r="P35" s="0" t="n">
        <v>254</v>
      </c>
      <c r="Q35" s="0" t="n">
        <v>104</v>
      </c>
      <c r="R35" s="0" t="n">
        <v>65</v>
      </c>
      <c r="S35" s="0" t="n">
        <v>7.8</v>
      </c>
      <c r="T35" s="0" t="n">
        <v>7.25</v>
      </c>
      <c r="U35" s="0" t="n">
        <v>9.4</v>
      </c>
      <c r="V35" s="0" t="n">
        <v>94.4</v>
      </c>
      <c r="W35" s="0" t="n">
        <v>44</v>
      </c>
      <c r="X35" s="0" t="n">
        <v>93</v>
      </c>
      <c r="Y35" s="0" t="n">
        <v>62</v>
      </c>
      <c r="Z35" s="0" t="n">
        <v>1.40000000000001</v>
      </c>
      <c r="AA35" s="0" t="n">
        <v>-18</v>
      </c>
      <c r="AB35" s="0" t="n">
        <v>-6.8</v>
      </c>
      <c r="AC35" s="0" t="n">
        <v>-10.4</v>
      </c>
      <c r="AD35" s="0" t="n">
        <v>1.4</v>
      </c>
      <c r="AE35" s="0" t="n">
        <v>18</v>
      </c>
      <c r="AF35" s="0" t="n">
        <v>6.8</v>
      </c>
      <c r="AG35" s="0" t="n">
        <v>10.4</v>
      </c>
      <c r="AH35" s="0" t="n">
        <v>30.2600600302983</v>
      </c>
      <c r="AI35" s="0" t="n">
        <v>1.97360520696403</v>
      </c>
      <c r="AJ35" s="0" t="n">
        <v>22.1526465028355</v>
      </c>
      <c r="AK35" s="0" t="n">
        <v>50.4</v>
      </c>
      <c r="AL35" s="0" t="n">
        <v>31</v>
      </c>
      <c r="AM35" s="0" t="n">
        <v>19.4</v>
      </c>
    </row>
    <row r="36" customFormat="false" ht="12.75" hidden="false" customHeight="false" outlineLevel="0" collapsed="false">
      <c r="A36" s="0" t="n">
        <f aca="false">A35+1</f>
        <v>35</v>
      </c>
      <c r="B36" s="1" t="n">
        <v>41821</v>
      </c>
      <c r="C36" s="2" t="n">
        <v>25</v>
      </c>
      <c r="D36" s="0" t="n">
        <v>43</v>
      </c>
      <c r="E36" s="0" t="n">
        <v>183</v>
      </c>
      <c r="F36" s="0" t="n">
        <v>66</v>
      </c>
      <c r="G36" s="0" t="n">
        <v>121</v>
      </c>
      <c r="H36" s="0" t="n">
        <v>65</v>
      </c>
      <c r="I36" s="0" t="n">
        <v>64</v>
      </c>
      <c r="J36" s="0" t="n">
        <v>141</v>
      </c>
      <c r="K36" s="0" t="n">
        <v>1336</v>
      </c>
      <c r="L36" s="0" t="n">
        <v>45</v>
      </c>
      <c r="M36" s="0" t="n">
        <v>49</v>
      </c>
      <c r="N36" s="0" t="n">
        <v>1141</v>
      </c>
      <c r="O36" s="0" t="n">
        <v>412</v>
      </c>
      <c r="P36" s="0" t="n">
        <v>324</v>
      </c>
      <c r="Q36" s="0" t="n">
        <v>95</v>
      </c>
      <c r="R36" s="0" t="n">
        <v>99</v>
      </c>
      <c r="S36" s="0" t="n">
        <v>6.35</v>
      </c>
      <c r="T36" s="0" t="n">
        <v>8.9</v>
      </c>
      <c r="U36" s="0" t="n">
        <v>11.7</v>
      </c>
      <c r="V36" s="0" t="n">
        <v>117.6</v>
      </c>
      <c r="W36" s="0" t="n">
        <v>60.8</v>
      </c>
      <c r="X36" s="0" t="n">
        <v>99</v>
      </c>
      <c r="Y36" s="0" t="n">
        <v>65</v>
      </c>
      <c r="Z36" s="0" t="n">
        <v>18.6</v>
      </c>
      <c r="AA36" s="0" t="n">
        <v>-4.2</v>
      </c>
      <c r="AB36" s="0" t="n">
        <v>10.4</v>
      </c>
      <c r="AC36" s="0" t="n">
        <v>3.4</v>
      </c>
      <c r="AD36" s="0" t="n">
        <v>18.6</v>
      </c>
      <c r="AE36" s="0" t="n">
        <v>4.2</v>
      </c>
      <c r="AF36" s="0" t="n">
        <v>10.4</v>
      </c>
      <c r="AG36" s="0" t="n">
        <v>3.4</v>
      </c>
      <c r="AH36" s="0" t="n">
        <v>29.7180397729755</v>
      </c>
      <c r="AI36" s="0" t="n">
        <v>1.8618707804442</v>
      </c>
      <c r="AJ36" s="0" t="n">
        <v>19.7079638090119</v>
      </c>
      <c r="AK36" s="0" t="n">
        <v>56.8</v>
      </c>
      <c r="AL36" s="0" t="n">
        <v>34</v>
      </c>
      <c r="AM36" s="0" t="n">
        <v>22.8</v>
      </c>
    </row>
    <row r="37" customFormat="false" ht="12.75" hidden="false" customHeight="false" outlineLevel="0" collapsed="false">
      <c r="A37" s="0" t="n">
        <f aca="false">A36+1</f>
        <v>36</v>
      </c>
      <c r="B37" s="1" t="n">
        <v>41821</v>
      </c>
      <c r="C37" s="2" t="n">
        <v>22</v>
      </c>
      <c r="D37" s="0" t="n">
        <v>56</v>
      </c>
      <c r="E37" s="0" t="n">
        <v>182</v>
      </c>
      <c r="F37" s="0" t="n">
        <v>82</v>
      </c>
      <c r="G37" s="0" t="n">
        <v>124</v>
      </c>
      <c r="H37" s="0" t="n">
        <v>58</v>
      </c>
      <c r="I37" s="0" t="n">
        <v>63</v>
      </c>
      <c r="J37" s="0" t="n">
        <v>176</v>
      </c>
      <c r="K37" s="0" t="n">
        <v>1008</v>
      </c>
      <c r="L37" s="0" t="n">
        <v>60</v>
      </c>
      <c r="M37" s="0" t="n">
        <v>58</v>
      </c>
      <c r="N37" s="0" t="n">
        <v>1032</v>
      </c>
      <c r="O37" s="0" t="n">
        <v>405</v>
      </c>
      <c r="P37" s="0" t="n">
        <v>327</v>
      </c>
      <c r="Q37" s="0" t="n">
        <v>67</v>
      </c>
      <c r="R37" s="0" t="n">
        <v>116</v>
      </c>
      <c r="S37" s="0" t="n">
        <v>5.05</v>
      </c>
      <c r="T37" s="0" t="n">
        <v>5.7</v>
      </c>
      <c r="U37" s="0" t="n">
        <v>7.55</v>
      </c>
      <c r="V37" s="0" t="n">
        <v>88</v>
      </c>
      <c r="W37" s="0" t="n">
        <v>51.3</v>
      </c>
      <c r="X37" s="0" t="n">
        <v>95</v>
      </c>
      <c r="Y37" s="0" t="n">
        <v>58</v>
      </c>
      <c r="Z37" s="0" t="n">
        <v>-7</v>
      </c>
      <c r="AA37" s="0" t="n">
        <v>-6.7</v>
      </c>
      <c r="AB37" s="0" t="n">
        <v>-15.2</v>
      </c>
      <c r="AC37" s="0" t="n">
        <v>0.9</v>
      </c>
      <c r="AD37" s="0" t="n">
        <v>7</v>
      </c>
      <c r="AE37" s="0" t="n">
        <v>6.7</v>
      </c>
      <c r="AF37" s="0" t="n">
        <v>15.2</v>
      </c>
      <c r="AG37" s="0" t="n">
        <v>0.9</v>
      </c>
      <c r="AH37" s="0" t="n">
        <v>32.1845056913987</v>
      </c>
      <c r="AI37" s="0" t="n">
        <v>2.033709733541</v>
      </c>
      <c r="AJ37" s="0" t="n">
        <v>24.7554643159039</v>
      </c>
      <c r="AK37" s="0" t="n">
        <v>36.7</v>
      </c>
      <c r="AL37" s="0" t="n">
        <v>37</v>
      </c>
      <c r="AM37" s="0" t="n">
        <v>-0.299999999999997</v>
      </c>
    </row>
    <row r="38" customFormat="false" ht="12.75" hidden="false" customHeight="false" outlineLevel="0" collapsed="false">
      <c r="A38" s="0" t="n">
        <f aca="false">A37+1</f>
        <v>37</v>
      </c>
      <c r="B38" s="1" t="n">
        <v>41821</v>
      </c>
      <c r="C38" s="2" t="n">
        <v>22</v>
      </c>
      <c r="D38" s="0" t="n">
        <v>23</v>
      </c>
      <c r="E38" s="0" t="n">
        <v>181</v>
      </c>
      <c r="F38" s="0" t="n">
        <v>85</v>
      </c>
      <c r="G38" s="0" t="n">
        <v>130</v>
      </c>
      <c r="H38" s="0" t="n">
        <v>75</v>
      </c>
      <c r="I38" s="0" t="n">
        <v>54.4</v>
      </c>
      <c r="J38" s="0" t="n">
        <v>134.7</v>
      </c>
      <c r="K38" s="0" t="n">
        <v>883</v>
      </c>
      <c r="L38" s="0" t="n">
        <v>68</v>
      </c>
      <c r="M38" s="0" t="n">
        <v>77</v>
      </c>
      <c r="N38" s="0" t="n">
        <v>783</v>
      </c>
      <c r="O38" s="0" t="n">
        <v>382</v>
      </c>
      <c r="P38" s="0" t="n">
        <v>273</v>
      </c>
      <c r="Q38" s="0" t="n">
        <v>109</v>
      </c>
      <c r="R38" s="0" t="n">
        <v>69</v>
      </c>
      <c r="S38" s="0" t="n">
        <v>6.75</v>
      </c>
      <c r="T38" s="0" t="n">
        <v>5.5</v>
      </c>
      <c r="U38" s="0" t="n">
        <v>9.3</v>
      </c>
      <c r="V38" s="0" t="n">
        <v>121.4</v>
      </c>
      <c r="W38" s="0" t="n">
        <v>67.7</v>
      </c>
      <c r="X38" s="0" t="n">
        <v>108</v>
      </c>
      <c r="Y38" s="0" t="n">
        <v>77</v>
      </c>
      <c r="Z38" s="0" t="n">
        <v>13.4</v>
      </c>
      <c r="AA38" s="0" t="n">
        <v>-9.3</v>
      </c>
      <c r="AB38" s="0" t="n">
        <v>5.2</v>
      </c>
      <c r="AC38" s="0" t="n">
        <v>-1.7</v>
      </c>
      <c r="AD38" s="0" t="n">
        <v>13.4</v>
      </c>
      <c r="AE38" s="0" t="n">
        <v>9.3</v>
      </c>
      <c r="AF38" s="0" t="n">
        <v>5.2</v>
      </c>
      <c r="AG38" s="0" t="n">
        <v>1.7</v>
      </c>
      <c r="AH38" s="0" t="n">
        <v>32.7593756612865</v>
      </c>
      <c r="AI38" s="0" t="n">
        <v>2.0567728642496</v>
      </c>
      <c r="AJ38" s="0" t="n">
        <v>25.9454839595861</v>
      </c>
      <c r="AK38" s="0" t="n">
        <v>53.7</v>
      </c>
      <c r="AL38" s="0" t="n">
        <v>31</v>
      </c>
      <c r="AM38" s="0" t="n">
        <v>22.7</v>
      </c>
    </row>
    <row r="39" customFormat="false" ht="12.75" hidden="false" customHeight="false" outlineLevel="0" collapsed="false">
      <c r="A39" s="0" t="n">
        <f aca="false">A38+1</f>
        <v>38</v>
      </c>
      <c r="B39" s="1" t="n">
        <v>41821</v>
      </c>
      <c r="C39" s="2" t="n">
        <v>23</v>
      </c>
      <c r="D39" s="0" t="n">
        <v>44</v>
      </c>
      <c r="E39" s="0" t="n">
        <v>180</v>
      </c>
      <c r="F39" s="0" t="n">
        <v>71</v>
      </c>
      <c r="G39" s="0" t="n">
        <v>100</v>
      </c>
      <c r="H39" s="0" t="n">
        <v>70</v>
      </c>
      <c r="I39" s="0" t="n">
        <v>54</v>
      </c>
      <c r="J39" s="0" t="n">
        <v>128</v>
      </c>
      <c r="K39" s="0" t="n">
        <v>1078</v>
      </c>
      <c r="L39" s="0" t="n">
        <v>56</v>
      </c>
      <c r="M39" s="0" t="n">
        <v>55</v>
      </c>
      <c r="N39" s="0" t="n">
        <v>1137</v>
      </c>
      <c r="O39" s="0" t="n">
        <v>348</v>
      </c>
      <c r="P39" s="0" t="n">
        <v>306</v>
      </c>
      <c r="Q39" s="0" t="n">
        <v>95</v>
      </c>
      <c r="R39" s="0" t="n">
        <v>91</v>
      </c>
      <c r="S39" s="0" t="n">
        <v>6.55</v>
      </c>
      <c r="T39" s="0" t="n">
        <v>7.25</v>
      </c>
      <c r="U39" s="0" t="n">
        <v>9.15</v>
      </c>
      <c r="V39" s="0" t="n">
        <v>128.8</v>
      </c>
      <c r="W39" s="0" t="n">
        <v>69.1</v>
      </c>
      <c r="X39" s="0" t="n">
        <v>88</v>
      </c>
      <c r="Y39" s="0" t="n">
        <v>70</v>
      </c>
      <c r="Z39" s="0" t="n">
        <v>40.8</v>
      </c>
      <c r="AA39" s="0" t="n">
        <v>-0.900000000000006</v>
      </c>
      <c r="AB39" s="0" t="n">
        <v>32.6</v>
      </c>
      <c r="AC39" s="0" t="n">
        <v>6.7</v>
      </c>
      <c r="AD39" s="0" t="n">
        <v>40.8</v>
      </c>
      <c r="AE39" s="0" t="n">
        <v>0.9</v>
      </c>
      <c r="AF39" s="0" t="n">
        <v>32.6</v>
      </c>
      <c r="AG39" s="0" t="n">
        <v>6.7</v>
      </c>
      <c r="AH39" s="0" t="n">
        <v>31.3468380209908</v>
      </c>
      <c r="AI39" s="0" t="n">
        <v>1.89768309171621</v>
      </c>
      <c r="AJ39" s="0" t="n">
        <v>21.9135802469136</v>
      </c>
      <c r="AK39" s="0" t="n">
        <v>59.7</v>
      </c>
      <c r="AL39" s="0" t="n">
        <v>18</v>
      </c>
      <c r="AM39" s="0" t="n">
        <v>41.7</v>
      </c>
    </row>
    <row r="40" customFormat="false" ht="12.75" hidden="false" customHeight="false" outlineLevel="0" collapsed="false">
      <c r="A40" s="0" t="n">
        <f aca="false">A39+1</f>
        <v>39</v>
      </c>
      <c r="B40" s="1" t="n">
        <v>41821</v>
      </c>
      <c r="C40" s="2" t="n">
        <v>22</v>
      </c>
      <c r="D40" s="0" t="n">
        <v>31</v>
      </c>
      <c r="E40" s="0" t="n">
        <v>169</v>
      </c>
      <c r="F40" s="0" t="n">
        <v>65</v>
      </c>
      <c r="G40" s="0" t="n">
        <v>120</v>
      </c>
      <c r="H40" s="0" t="n">
        <v>60</v>
      </c>
      <c r="I40" s="0" t="n">
        <v>53.4</v>
      </c>
      <c r="J40" s="0" t="n">
        <v>128.2</v>
      </c>
      <c r="K40" s="0" t="n">
        <v>1227</v>
      </c>
      <c r="L40" s="0" t="n">
        <v>49</v>
      </c>
      <c r="M40" s="0" t="n">
        <v>49</v>
      </c>
      <c r="N40" s="0" t="n">
        <v>1215</v>
      </c>
      <c r="O40" s="0" t="n">
        <v>393</v>
      </c>
      <c r="P40" s="0" t="n">
        <v>320</v>
      </c>
      <c r="Q40" s="0" t="n">
        <v>69</v>
      </c>
      <c r="R40" s="0" t="n">
        <v>72.5</v>
      </c>
      <c r="S40" s="0" t="n">
        <v>5.45</v>
      </c>
      <c r="T40" s="0" t="n">
        <v>5.75</v>
      </c>
      <c r="U40" s="0" t="n">
        <v>7.7</v>
      </c>
      <c r="V40" s="0" t="n">
        <v>101.7</v>
      </c>
      <c r="W40" s="0" t="n">
        <v>60.6</v>
      </c>
      <c r="X40" s="0" t="n">
        <v>98</v>
      </c>
      <c r="Y40" s="0" t="n">
        <v>61</v>
      </c>
      <c r="Z40" s="0" t="n">
        <v>3.7</v>
      </c>
      <c r="AA40" s="0" t="n">
        <v>-0.399999999999999</v>
      </c>
      <c r="AB40" s="0" t="n">
        <v>-4.5</v>
      </c>
      <c r="AC40" s="0" t="n">
        <v>7.2</v>
      </c>
      <c r="AD40" s="0" t="n">
        <v>3.7</v>
      </c>
      <c r="AE40" s="0" t="n">
        <v>0.4</v>
      </c>
      <c r="AF40" s="0" t="n">
        <v>4.5</v>
      </c>
      <c r="AG40" s="0" t="n">
        <v>7.2</v>
      </c>
      <c r="AH40" s="0" t="n">
        <v>32.9427865564412</v>
      </c>
      <c r="AI40" s="0" t="n">
        <v>1.74611306174413</v>
      </c>
      <c r="AJ40" s="0" t="n">
        <v>22.7583067819754</v>
      </c>
      <c r="AK40" s="0" t="n">
        <v>41.1</v>
      </c>
      <c r="AL40" s="0" t="n">
        <v>37</v>
      </c>
      <c r="AM40" s="0" t="n">
        <v>4.1</v>
      </c>
    </row>
    <row r="41" customFormat="false" ht="12.75" hidden="false" customHeight="false" outlineLevel="0" collapsed="false">
      <c r="A41" s="0" t="n">
        <f aca="false">A40+1</f>
        <v>40</v>
      </c>
      <c r="B41" s="1" t="n">
        <v>41821</v>
      </c>
      <c r="C41" s="2" t="n">
        <v>24</v>
      </c>
      <c r="D41" s="0" t="n">
        <v>53</v>
      </c>
      <c r="E41" s="0" t="n">
        <v>172</v>
      </c>
      <c r="F41" s="0" t="n">
        <v>67</v>
      </c>
      <c r="G41" s="0" t="n">
        <v>119</v>
      </c>
      <c r="H41" s="0" t="n">
        <v>64</v>
      </c>
      <c r="I41" s="0" t="n">
        <v>56</v>
      </c>
      <c r="J41" s="0" t="n">
        <v>130</v>
      </c>
      <c r="K41" s="0" t="n">
        <v>867</v>
      </c>
      <c r="L41" s="0" t="n">
        <v>69</v>
      </c>
      <c r="M41" s="0" t="n">
        <v>64</v>
      </c>
      <c r="N41" s="0" t="n">
        <v>944</v>
      </c>
      <c r="O41" s="0" t="n">
        <v>343</v>
      </c>
      <c r="P41" s="0" t="n">
        <v>262</v>
      </c>
      <c r="Q41" s="0" t="n">
        <v>70</v>
      </c>
      <c r="R41" s="0" t="n">
        <v>82</v>
      </c>
      <c r="S41" s="0" t="n">
        <v>4.93</v>
      </c>
      <c r="T41" s="0" t="n">
        <v>9.3</v>
      </c>
      <c r="U41" s="0" t="n">
        <v>9.6</v>
      </c>
      <c r="V41" s="0" t="n">
        <v>92.7</v>
      </c>
      <c r="W41" s="0" t="n">
        <v>59</v>
      </c>
      <c r="X41" s="0" t="n">
        <v>96</v>
      </c>
      <c r="Y41" s="0" t="n">
        <v>64</v>
      </c>
      <c r="Z41" s="0" t="n">
        <v>-3.3</v>
      </c>
      <c r="AA41" s="0" t="n">
        <v>-5</v>
      </c>
      <c r="AB41" s="0" t="n">
        <v>-11.5</v>
      </c>
      <c r="AC41" s="0" t="n">
        <v>2.6</v>
      </c>
      <c r="AD41" s="0" t="n">
        <v>3.3</v>
      </c>
      <c r="AE41" s="0" t="n">
        <v>5</v>
      </c>
      <c r="AF41" s="0" t="n">
        <v>11.5</v>
      </c>
      <c r="AG41" s="0" t="n">
        <v>2.6</v>
      </c>
      <c r="AH41" s="0" t="n">
        <v>30.4900080182534</v>
      </c>
      <c r="AI41" s="0" t="n">
        <v>1.79145638321333</v>
      </c>
      <c r="AJ41" s="0" t="n">
        <v>22.6473769605192</v>
      </c>
      <c r="AK41" s="0" t="n">
        <v>33.7</v>
      </c>
      <c r="AL41" s="0" t="n">
        <v>32</v>
      </c>
      <c r="AM41" s="0" t="n">
        <v>1.7</v>
      </c>
    </row>
    <row r="42" customFormat="false" ht="12.75" hidden="false" customHeight="false" outlineLevel="0" collapsed="false">
      <c r="A42" s="0" t="n">
        <f aca="false">A41+1</f>
        <v>41</v>
      </c>
      <c r="B42" s="1" t="n">
        <v>41821</v>
      </c>
      <c r="C42" s="2" t="n">
        <v>24</v>
      </c>
      <c r="D42" s="0" t="n">
        <v>27</v>
      </c>
      <c r="E42" s="0" t="n">
        <v>183</v>
      </c>
      <c r="F42" s="0" t="n">
        <v>87</v>
      </c>
      <c r="G42" s="0" t="n">
        <v>99</v>
      </c>
      <c r="H42" s="0" t="n">
        <v>53</v>
      </c>
      <c r="I42" s="0" t="n">
        <v>53.8</v>
      </c>
      <c r="J42" s="0" t="n">
        <v>150.5</v>
      </c>
      <c r="K42" s="0" t="n">
        <v>891</v>
      </c>
      <c r="L42" s="0" t="n">
        <v>67</v>
      </c>
      <c r="M42" s="0" t="n">
        <v>64</v>
      </c>
      <c r="N42" s="0" t="n">
        <v>921</v>
      </c>
      <c r="O42" s="0" t="n">
        <v>375</v>
      </c>
      <c r="P42" s="0" t="n">
        <v>290</v>
      </c>
      <c r="Q42" s="0" t="n">
        <v>85</v>
      </c>
      <c r="R42" s="0" t="n">
        <v>68</v>
      </c>
      <c r="S42" s="0" t="n">
        <v>5.1</v>
      </c>
      <c r="T42" s="0" t="n">
        <v>6.7</v>
      </c>
      <c r="U42" s="0" t="n">
        <v>11.1</v>
      </c>
      <c r="V42" s="0" t="n">
        <v>79</v>
      </c>
      <c r="W42" s="0" t="n">
        <v>46.1</v>
      </c>
      <c r="X42" s="0" t="n">
        <v>85</v>
      </c>
      <c r="Y42" s="0" t="n">
        <v>54</v>
      </c>
      <c r="Z42" s="0" t="n">
        <v>-6</v>
      </c>
      <c r="AA42" s="0" t="n">
        <v>-7.9</v>
      </c>
      <c r="AB42" s="0" t="n">
        <v>-14.2</v>
      </c>
      <c r="AC42" s="0" t="n">
        <v>-0.3</v>
      </c>
      <c r="AD42" s="0" t="n">
        <v>6</v>
      </c>
      <c r="AE42" s="0" t="n">
        <v>7.9</v>
      </c>
      <c r="AF42" s="0" t="n">
        <v>14.2</v>
      </c>
      <c r="AG42" s="0" t="n">
        <v>0.3</v>
      </c>
      <c r="AH42" s="0" t="n">
        <v>30.9581164223048</v>
      </c>
      <c r="AI42" s="0" t="n">
        <v>2.09381856445194</v>
      </c>
      <c r="AJ42" s="0" t="n">
        <v>25.9786795664248</v>
      </c>
      <c r="AK42" s="0" t="n">
        <v>32.9</v>
      </c>
      <c r="AL42" s="0" t="n">
        <v>31</v>
      </c>
      <c r="AM42" s="0" t="n">
        <v>1.9</v>
      </c>
    </row>
    <row r="43" customFormat="false" ht="12.75" hidden="false" customHeight="false" outlineLevel="0" collapsed="false">
      <c r="A43" s="0" t="n">
        <f aca="false">A42+1</f>
        <v>42</v>
      </c>
      <c r="B43" s="1" t="n">
        <v>41821</v>
      </c>
      <c r="C43" s="2" t="n">
        <v>22</v>
      </c>
      <c r="D43" s="0" t="n">
        <v>16</v>
      </c>
      <c r="E43" s="0" t="n">
        <v>184</v>
      </c>
      <c r="F43" s="0" t="n">
        <v>88</v>
      </c>
      <c r="G43" s="0" t="n">
        <v>117</v>
      </c>
      <c r="H43" s="0" t="n">
        <v>64</v>
      </c>
      <c r="I43" s="0" t="n">
        <v>64</v>
      </c>
      <c r="J43" s="0" t="n">
        <v>177</v>
      </c>
      <c r="K43" s="0" t="n">
        <v>1148</v>
      </c>
      <c r="L43" s="0" t="n">
        <v>51</v>
      </c>
      <c r="M43" s="0" t="n">
        <v>52</v>
      </c>
      <c r="N43" s="0" t="n">
        <v>1183</v>
      </c>
      <c r="O43" s="0" t="n">
        <v>410</v>
      </c>
      <c r="P43" s="0" t="n">
        <v>312</v>
      </c>
      <c r="Q43" s="0" t="n">
        <v>104</v>
      </c>
      <c r="R43" s="0" t="n">
        <v>109</v>
      </c>
      <c r="S43" s="0" t="n">
        <v>5</v>
      </c>
      <c r="T43" s="0" t="n">
        <v>3.6</v>
      </c>
      <c r="U43" s="0" t="n">
        <v>8.85</v>
      </c>
      <c r="V43" s="0" t="n">
        <v>111.1</v>
      </c>
      <c r="W43" s="0" t="n">
        <v>64.5</v>
      </c>
      <c r="X43" s="0" t="n">
        <v>100</v>
      </c>
      <c r="Y43" s="0" t="n">
        <v>64</v>
      </c>
      <c r="Z43" s="0" t="n">
        <v>11.1</v>
      </c>
      <c r="AA43" s="0" t="n">
        <v>0.5</v>
      </c>
      <c r="AB43" s="0" t="n">
        <v>2.9</v>
      </c>
      <c r="AC43" s="0" t="n">
        <v>8.1</v>
      </c>
      <c r="AD43" s="0" t="n">
        <v>11.1</v>
      </c>
      <c r="AE43" s="0" t="n">
        <v>0.5</v>
      </c>
      <c r="AF43" s="0" t="n">
        <v>2.9</v>
      </c>
      <c r="AG43" s="0" t="n">
        <v>8.1</v>
      </c>
      <c r="AH43" s="0" t="n">
        <v>32.9154117959703</v>
      </c>
      <c r="AI43" s="0" t="n">
        <v>2.1123427137285</v>
      </c>
      <c r="AJ43" s="0" t="n">
        <v>25.992438563327</v>
      </c>
      <c r="AK43" s="0" t="n">
        <v>46.6</v>
      </c>
      <c r="AL43" s="0" t="n">
        <v>36</v>
      </c>
      <c r="AM43" s="0" t="n">
        <v>10.6</v>
      </c>
    </row>
    <row r="44" customFormat="false" ht="12.75" hidden="false" customHeight="false" outlineLevel="0" collapsed="false">
      <c r="A44" s="0" t="n">
        <f aca="false">A43+1</f>
        <v>43</v>
      </c>
      <c r="B44" s="1" t="n">
        <v>41821</v>
      </c>
      <c r="C44" s="2" t="n">
        <v>26</v>
      </c>
      <c r="D44" s="0" t="n">
        <v>12</v>
      </c>
      <c r="E44" s="0" t="n">
        <v>179</v>
      </c>
      <c r="F44" s="0" t="n">
        <v>84</v>
      </c>
      <c r="G44" s="0" t="n">
        <v>110</v>
      </c>
      <c r="H44" s="0" t="n">
        <v>50</v>
      </c>
      <c r="I44" s="0" t="n">
        <v>57</v>
      </c>
      <c r="J44" s="0" t="n">
        <v>135</v>
      </c>
      <c r="K44" s="0" t="n">
        <v>1188</v>
      </c>
      <c r="L44" s="0" t="n">
        <v>51</v>
      </c>
      <c r="M44" s="0" t="n">
        <v>49</v>
      </c>
      <c r="N44" s="0" t="n">
        <v>1218</v>
      </c>
      <c r="O44" s="0" t="n">
        <v>414</v>
      </c>
      <c r="P44" s="0" t="n">
        <v>310</v>
      </c>
      <c r="Q44" s="0" t="n">
        <v>99</v>
      </c>
      <c r="R44" s="0" t="n">
        <v>106</v>
      </c>
      <c r="S44" s="0" t="n">
        <v>6</v>
      </c>
      <c r="T44" s="0" t="n">
        <v>5.6</v>
      </c>
      <c r="U44" s="0" t="n">
        <v>11.1</v>
      </c>
      <c r="V44" s="0" t="n">
        <v>78.7</v>
      </c>
      <c r="W44" s="0" t="n">
        <v>44.7</v>
      </c>
      <c r="X44" s="0" t="n">
        <v>88</v>
      </c>
      <c r="Y44" s="0" t="n">
        <v>50</v>
      </c>
      <c r="Z44" s="0" t="n">
        <v>-9.3</v>
      </c>
      <c r="AA44" s="0" t="n">
        <v>-5.3</v>
      </c>
      <c r="AB44" s="0" t="n">
        <v>-17.5</v>
      </c>
      <c r="AC44" s="0" t="n">
        <v>2.3</v>
      </c>
      <c r="AD44" s="0" t="n">
        <v>9.3</v>
      </c>
      <c r="AE44" s="0" t="n">
        <v>5.3</v>
      </c>
      <c r="AF44" s="0" t="n">
        <v>17.5</v>
      </c>
      <c r="AG44" s="0" t="n">
        <v>2.3</v>
      </c>
      <c r="AH44" s="0" t="n">
        <v>28.3301394171036</v>
      </c>
      <c r="AI44" s="0" t="n">
        <v>2.03003472894232</v>
      </c>
      <c r="AJ44" s="0" t="n">
        <v>26.2164102244</v>
      </c>
      <c r="AK44" s="0" t="n">
        <v>34</v>
      </c>
      <c r="AL44" s="0" t="n">
        <v>38</v>
      </c>
      <c r="AM44" s="0" t="n">
        <v>-4</v>
      </c>
    </row>
    <row r="45" customFormat="false" ht="12.75" hidden="false" customHeight="false" outlineLevel="0" collapsed="false">
      <c r="A45" s="0" t="n">
        <f aca="false">A44+1</f>
        <v>44</v>
      </c>
      <c r="B45" s="1" t="n">
        <v>41821</v>
      </c>
      <c r="C45" s="2" t="n">
        <v>25</v>
      </c>
      <c r="D45" s="0" t="n">
        <v>54</v>
      </c>
      <c r="E45" s="0" t="n">
        <v>168</v>
      </c>
      <c r="F45" s="0" t="n">
        <v>67</v>
      </c>
      <c r="G45" s="0" t="n">
        <v>120</v>
      </c>
      <c r="H45" s="0" t="n">
        <v>61</v>
      </c>
      <c r="I45" s="0" t="n">
        <v>46</v>
      </c>
      <c r="J45" s="0" t="n">
        <v>110</v>
      </c>
      <c r="K45" s="0" t="n">
        <v>828</v>
      </c>
      <c r="L45" s="0" t="n">
        <v>72</v>
      </c>
      <c r="M45" s="0" t="n">
        <v>74</v>
      </c>
      <c r="N45" s="0" t="n">
        <v>819</v>
      </c>
      <c r="O45" s="0" t="n">
        <v>347</v>
      </c>
      <c r="P45" s="0" t="n">
        <v>103</v>
      </c>
      <c r="Q45" s="0" t="n">
        <v>83</v>
      </c>
      <c r="R45" s="0" t="n">
        <v>71</v>
      </c>
      <c r="S45" s="0" t="n">
        <v>6</v>
      </c>
      <c r="T45" s="0" t="n">
        <v>6.25</v>
      </c>
      <c r="U45" s="0" t="n">
        <v>8.6</v>
      </c>
      <c r="V45" s="0" t="n">
        <v>85.5</v>
      </c>
      <c r="W45" s="0" t="n">
        <v>51.5</v>
      </c>
      <c r="X45" s="0" t="n">
        <v>95</v>
      </c>
      <c r="Y45" s="0" t="n">
        <v>61</v>
      </c>
      <c r="Z45" s="0" t="n">
        <v>-9.5</v>
      </c>
      <c r="AA45" s="0" t="n">
        <v>-9.5</v>
      </c>
      <c r="AB45" s="0" t="n">
        <v>-17.7</v>
      </c>
      <c r="AC45" s="0" t="n">
        <v>-1.9</v>
      </c>
      <c r="AD45" s="0" t="n">
        <v>9.5</v>
      </c>
      <c r="AE45" s="0" t="n">
        <v>9.5</v>
      </c>
      <c r="AF45" s="0" t="n">
        <v>17.7</v>
      </c>
      <c r="AG45" s="0" t="n">
        <v>1.9</v>
      </c>
      <c r="AH45" s="0" t="n">
        <v>29.0884202821461</v>
      </c>
      <c r="AI45" s="0" t="n">
        <v>1.76115404283734</v>
      </c>
      <c r="AJ45" s="0" t="n">
        <v>23.7386621315193</v>
      </c>
      <c r="AK45" s="0" t="n">
        <v>34</v>
      </c>
      <c r="AL45" s="0" t="n">
        <v>34</v>
      </c>
      <c r="AM45" s="0" t="n">
        <v>0</v>
      </c>
    </row>
    <row r="46" customFormat="false" ht="12.75" hidden="false" customHeight="false" outlineLevel="0" collapsed="false">
      <c r="A46" s="0" t="n">
        <f aca="false">A45+1</f>
        <v>45</v>
      </c>
      <c r="B46" s="1" t="n">
        <v>41821</v>
      </c>
      <c r="C46" s="2" t="n">
        <v>24</v>
      </c>
      <c r="D46" s="0" t="n">
        <v>41</v>
      </c>
      <c r="E46" s="0" t="n">
        <v>168</v>
      </c>
      <c r="F46" s="0" t="n">
        <v>57</v>
      </c>
      <c r="G46" s="0" t="n">
        <v>123</v>
      </c>
      <c r="H46" s="0" t="n">
        <v>76</v>
      </c>
      <c r="I46" s="0" t="n">
        <v>39</v>
      </c>
      <c r="J46" s="0" t="n">
        <v>112</v>
      </c>
      <c r="K46" s="0" t="n">
        <v>922</v>
      </c>
      <c r="L46" s="0" t="n">
        <v>65</v>
      </c>
      <c r="M46" s="0" t="n">
        <v>66</v>
      </c>
      <c r="N46" s="0" t="n">
        <v>905</v>
      </c>
      <c r="O46" s="0" t="n">
        <v>343</v>
      </c>
      <c r="P46" s="0" t="n">
        <v>262</v>
      </c>
      <c r="Q46" s="0" t="n">
        <v>77</v>
      </c>
      <c r="R46" s="0" t="n">
        <v>70</v>
      </c>
      <c r="S46" s="0" t="n">
        <v>5.15</v>
      </c>
      <c r="T46" s="0" t="n">
        <v>6.25</v>
      </c>
      <c r="U46" s="0" t="n">
        <v>10.4</v>
      </c>
      <c r="V46" s="0" t="n">
        <v>113.4</v>
      </c>
      <c r="W46" s="0" t="n">
        <v>69.5</v>
      </c>
      <c r="X46" s="0" t="n">
        <v>110</v>
      </c>
      <c r="Y46" s="0" t="n">
        <v>77</v>
      </c>
      <c r="Z46" s="0" t="n">
        <v>3.40000000000001</v>
      </c>
      <c r="AA46" s="0" t="n">
        <v>-7.5</v>
      </c>
      <c r="AB46" s="0" t="n">
        <v>-4.8</v>
      </c>
      <c r="AC46" s="0" t="n">
        <v>0.1</v>
      </c>
      <c r="AD46" s="0" t="n">
        <v>3.4</v>
      </c>
      <c r="AE46" s="0" t="n">
        <v>7.5</v>
      </c>
      <c r="AF46" s="0" t="n">
        <v>4.8</v>
      </c>
      <c r="AG46" s="0" t="n">
        <v>0.1</v>
      </c>
      <c r="AH46" s="0" t="n">
        <v>30.7007936738789</v>
      </c>
      <c r="AI46" s="0" t="n">
        <v>1.64422923771852</v>
      </c>
      <c r="AJ46" s="0" t="n">
        <v>20.1955782312925</v>
      </c>
      <c r="AK46" s="0" t="n">
        <v>43.9</v>
      </c>
      <c r="AL46" s="0" t="n">
        <v>33</v>
      </c>
      <c r="AM46" s="0" t="n">
        <v>10.9</v>
      </c>
    </row>
    <row r="47" customFormat="false" ht="12.75" hidden="false" customHeight="false" outlineLevel="0" collapsed="false">
      <c r="A47" s="0" t="n">
        <f aca="false">A46+1</f>
        <v>46</v>
      </c>
      <c r="B47" s="1" t="n">
        <v>41821</v>
      </c>
      <c r="C47" s="2" t="n">
        <v>25</v>
      </c>
      <c r="D47" s="0" t="n">
        <v>39</v>
      </c>
      <c r="E47" s="0" t="n">
        <v>164</v>
      </c>
      <c r="F47" s="0" t="n">
        <v>58</v>
      </c>
      <c r="G47" s="0" t="n">
        <v>129</v>
      </c>
      <c r="H47" s="0" t="n">
        <v>76</v>
      </c>
      <c r="I47" s="0" t="n">
        <v>49</v>
      </c>
      <c r="J47" s="0" t="n">
        <v>112</v>
      </c>
      <c r="K47" s="0" t="n">
        <v>1016</v>
      </c>
      <c r="L47" s="0" t="n">
        <v>59</v>
      </c>
      <c r="M47" s="0" t="n">
        <v>58</v>
      </c>
      <c r="N47" s="0" t="n">
        <v>889</v>
      </c>
      <c r="O47" s="0" t="n">
        <v>382</v>
      </c>
      <c r="P47" s="0" t="n">
        <v>271</v>
      </c>
      <c r="Q47" s="0" t="n">
        <v>102</v>
      </c>
      <c r="R47" s="0" t="n">
        <v>52</v>
      </c>
      <c r="S47" s="0" t="n">
        <v>5.55</v>
      </c>
      <c r="T47" s="0" t="n">
        <v>5.55</v>
      </c>
      <c r="U47" s="0" t="n">
        <v>11.7</v>
      </c>
      <c r="V47" s="0" t="n">
        <v>125.4</v>
      </c>
      <c r="W47" s="0" t="n">
        <v>75.7</v>
      </c>
      <c r="X47" s="0" t="n">
        <v>111</v>
      </c>
      <c r="Y47" s="0" t="n">
        <v>77</v>
      </c>
      <c r="Z47" s="0" t="n">
        <v>14.4</v>
      </c>
      <c r="AA47" s="0" t="n">
        <v>-1.3</v>
      </c>
      <c r="AB47" s="0" t="n">
        <v>6.2</v>
      </c>
      <c r="AC47" s="0" t="n">
        <v>6.3</v>
      </c>
      <c r="AD47" s="0" t="n">
        <v>14.4</v>
      </c>
      <c r="AE47" s="0" t="n">
        <v>1.3</v>
      </c>
      <c r="AF47" s="0" t="n">
        <v>6.2</v>
      </c>
      <c r="AG47" s="0" t="n">
        <v>6.3</v>
      </c>
      <c r="AH47" s="0" t="n">
        <v>29.6003283029509</v>
      </c>
      <c r="AI47" s="0" t="n">
        <v>1.62773990560104</v>
      </c>
      <c r="AJ47" s="0" t="n">
        <v>21.5645449137418</v>
      </c>
      <c r="AK47" s="0" t="n">
        <v>49.7</v>
      </c>
      <c r="AL47" s="0" t="n">
        <v>34</v>
      </c>
      <c r="AM47" s="0" t="n">
        <v>15.7</v>
      </c>
    </row>
    <row r="48" customFormat="false" ht="12.75" hidden="false" customHeight="false" outlineLevel="0" collapsed="false">
      <c r="A48" s="0" t="n">
        <f aca="false">A47+1</f>
        <v>47</v>
      </c>
      <c r="B48" s="1" t="n">
        <v>41821</v>
      </c>
      <c r="C48" s="2" t="n">
        <v>27</v>
      </c>
      <c r="D48" s="0" t="n">
        <v>55</v>
      </c>
      <c r="E48" s="0" t="n">
        <v>172</v>
      </c>
      <c r="F48" s="0" t="n">
        <v>62</v>
      </c>
      <c r="G48" s="0" t="n">
        <v>108</v>
      </c>
      <c r="H48" s="0" t="n">
        <v>53</v>
      </c>
      <c r="I48" s="0" t="n">
        <v>68</v>
      </c>
      <c r="J48" s="0" t="n">
        <v>159</v>
      </c>
      <c r="K48" s="0" t="n">
        <v>1359</v>
      </c>
      <c r="L48" s="0" t="n">
        <v>44</v>
      </c>
      <c r="M48" s="0" t="n">
        <v>45</v>
      </c>
      <c r="N48" s="0" t="n">
        <v>1326</v>
      </c>
      <c r="O48" s="0" t="n">
        <v>428</v>
      </c>
      <c r="P48" s="0" t="n">
        <v>346</v>
      </c>
      <c r="Q48" s="0" t="n">
        <v>90</v>
      </c>
      <c r="R48" s="0" t="n">
        <v>64</v>
      </c>
      <c r="S48" s="0" t="n">
        <v>4.55</v>
      </c>
      <c r="T48" s="0" t="n">
        <v>15.5</v>
      </c>
      <c r="U48" s="0" t="n">
        <v>9.3</v>
      </c>
      <c r="V48" s="0" t="n">
        <v>89.3</v>
      </c>
      <c r="W48" s="0" t="n">
        <v>48.3</v>
      </c>
      <c r="X48" s="0" t="n">
        <v>89</v>
      </c>
      <c r="Y48" s="0" t="n">
        <v>53</v>
      </c>
      <c r="Z48" s="0" t="n">
        <v>0.299999999999997</v>
      </c>
      <c r="AA48" s="0" t="n">
        <v>-4.7</v>
      </c>
      <c r="AB48" s="0" t="n">
        <v>-7.9</v>
      </c>
      <c r="AC48" s="0" t="n">
        <v>2.9</v>
      </c>
      <c r="AD48" s="0" t="n">
        <v>0.3</v>
      </c>
      <c r="AE48" s="0" t="n">
        <v>4.7</v>
      </c>
      <c r="AF48" s="0" t="n">
        <v>7.9</v>
      </c>
      <c r="AG48" s="0" t="n">
        <v>2.9</v>
      </c>
      <c r="AH48" s="0" t="n">
        <v>27.9359428663234</v>
      </c>
      <c r="AI48" s="0" t="n">
        <v>1.73336856270751</v>
      </c>
      <c r="AJ48" s="0" t="n">
        <v>20.9572742022715</v>
      </c>
      <c r="AK48" s="0" t="n">
        <v>41</v>
      </c>
      <c r="AL48" s="0" t="n">
        <v>36</v>
      </c>
      <c r="AM48" s="0" t="n">
        <v>5</v>
      </c>
    </row>
    <row r="49" customFormat="false" ht="12.75" hidden="false" customHeight="false" outlineLevel="0" collapsed="false">
      <c r="A49" s="0" t="n">
        <f aca="false">A48+1</f>
        <v>48</v>
      </c>
      <c r="B49" s="1" t="n">
        <v>41821</v>
      </c>
      <c r="C49" s="2" t="n">
        <v>24</v>
      </c>
      <c r="D49" s="0" t="n">
        <v>22</v>
      </c>
      <c r="E49" s="0" t="n">
        <v>187</v>
      </c>
      <c r="F49" s="0" t="n">
        <v>93</v>
      </c>
      <c r="G49" s="0" t="n">
        <v>118</v>
      </c>
      <c r="H49" s="0" t="n">
        <v>65</v>
      </c>
      <c r="I49" s="0" t="n">
        <v>63</v>
      </c>
      <c r="J49" s="0" t="n">
        <v>165</v>
      </c>
      <c r="K49" s="0" t="n">
        <v>1398</v>
      </c>
      <c r="L49" s="0" t="n">
        <v>43</v>
      </c>
      <c r="M49" s="0" t="n">
        <v>44</v>
      </c>
      <c r="N49" s="0" t="n">
        <v>1357</v>
      </c>
      <c r="O49" s="0" t="n">
        <v>417</v>
      </c>
      <c r="P49" s="0" t="n">
        <v>325</v>
      </c>
      <c r="Q49" s="0" t="n">
        <v>90</v>
      </c>
      <c r="R49" s="0" t="n">
        <v>128</v>
      </c>
      <c r="S49" s="0" t="n">
        <v>7.2</v>
      </c>
      <c r="T49" s="0" t="n">
        <v>7</v>
      </c>
      <c r="U49" s="0" t="n">
        <v>10.3</v>
      </c>
      <c r="V49" s="0" t="n">
        <v>120</v>
      </c>
      <c r="W49" s="0" t="n">
        <v>55.3</v>
      </c>
      <c r="X49" s="0" t="n">
        <v>99</v>
      </c>
      <c r="Y49" s="0" t="n">
        <v>65</v>
      </c>
      <c r="Z49" s="0" t="n">
        <v>21</v>
      </c>
      <c r="AA49" s="0" t="n">
        <v>-9.7</v>
      </c>
      <c r="AB49" s="0" t="n">
        <v>12.8</v>
      </c>
      <c r="AC49" s="0" t="n">
        <v>-2.1</v>
      </c>
      <c r="AD49" s="0" t="n">
        <v>21</v>
      </c>
      <c r="AE49" s="0" t="n">
        <v>9.7</v>
      </c>
      <c r="AF49" s="0" t="n">
        <v>12.8</v>
      </c>
      <c r="AG49" s="0" t="n">
        <v>2.1</v>
      </c>
      <c r="AH49" s="0" t="n">
        <v>30.542020063148</v>
      </c>
      <c r="AI49" s="0" t="n">
        <v>2.18804747851293</v>
      </c>
      <c r="AJ49" s="0" t="n">
        <v>26.5949841287998</v>
      </c>
      <c r="AK49" s="0" t="n">
        <v>64.7</v>
      </c>
      <c r="AL49" s="0" t="n">
        <v>34</v>
      </c>
      <c r="AM49" s="0" t="n">
        <v>30.7</v>
      </c>
    </row>
    <row r="50" customFormat="false" ht="12.75" hidden="false" customHeight="false" outlineLevel="0" collapsed="false">
      <c r="A50" s="0" t="n">
        <f aca="false">A49+1</f>
        <v>49</v>
      </c>
      <c r="B50" s="1" t="n">
        <v>41821</v>
      </c>
      <c r="C50" s="2" t="n">
        <v>24</v>
      </c>
      <c r="D50" s="0" t="n">
        <v>42</v>
      </c>
      <c r="E50" s="0" t="n">
        <v>181</v>
      </c>
      <c r="F50" s="0" t="n">
        <v>73</v>
      </c>
      <c r="G50" s="0" t="n">
        <v>119</v>
      </c>
      <c r="H50" s="0" t="n">
        <v>68</v>
      </c>
      <c r="I50" s="0" t="n">
        <v>53</v>
      </c>
      <c r="J50" s="0" t="n">
        <v>134</v>
      </c>
      <c r="K50" s="0" t="n">
        <v>1063</v>
      </c>
      <c r="L50" s="0" t="n">
        <v>56</v>
      </c>
      <c r="M50" s="0" t="n">
        <v>60</v>
      </c>
      <c r="N50" s="0" t="n">
        <v>1004</v>
      </c>
      <c r="O50" s="0" t="n">
        <v>359</v>
      </c>
      <c r="P50" s="0" t="n">
        <v>282</v>
      </c>
      <c r="Q50" s="0" t="n">
        <v>83</v>
      </c>
      <c r="R50" s="0" t="n">
        <v>80</v>
      </c>
      <c r="S50" s="0" t="n">
        <v>5.45</v>
      </c>
      <c r="T50" s="0" t="n">
        <v>6.9</v>
      </c>
      <c r="U50" s="0" t="n">
        <v>9.6</v>
      </c>
      <c r="V50" s="0" t="n">
        <v>109.1</v>
      </c>
      <c r="W50" s="0" t="n">
        <v>66.7</v>
      </c>
      <c r="X50" s="0" t="n">
        <v>102</v>
      </c>
      <c r="Y50" s="0" t="n">
        <v>68</v>
      </c>
      <c r="Z50" s="0" t="n">
        <v>7.09999999999999</v>
      </c>
      <c r="AA50" s="0" t="n">
        <v>-1.3</v>
      </c>
      <c r="AB50" s="0" t="n">
        <v>-1.1</v>
      </c>
      <c r="AC50" s="0" t="n">
        <v>6.3</v>
      </c>
      <c r="AD50" s="0" t="n">
        <v>7.1</v>
      </c>
      <c r="AE50" s="0" t="n">
        <v>1.3</v>
      </c>
      <c r="AF50" s="0" t="n">
        <v>1.1</v>
      </c>
      <c r="AG50" s="0" t="n">
        <v>6.3</v>
      </c>
      <c r="AH50" s="0" t="n">
        <v>30.3230219793812</v>
      </c>
      <c r="AI50" s="0" t="n">
        <v>1.92794884309816</v>
      </c>
      <c r="AJ50" s="0" t="n">
        <v>22.2825921064681</v>
      </c>
      <c r="AK50" s="0" t="n">
        <v>42.4</v>
      </c>
      <c r="AL50" s="0" t="n">
        <v>34</v>
      </c>
      <c r="AM50" s="0" t="n">
        <v>8.39999999999999</v>
      </c>
    </row>
    <row r="51" customFormat="false" ht="12.75" hidden="false" customHeight="false" outlineLevel="0" collapsed="false">
      <c r="A51" s="0" t="n">
        <f aca="false">A50+1</f>
        <v>50</v>
      </c>
      <c r="B51" s="1" t="n">
        <v>41821</v>
      </c>
      <c r="C51" s="2" t="n">
        <v>22</v>
      </c>
      <c r="D51" s="0" t="n">
        <v>15</v>
      </c>
      <c r="E51" s="0" t="n">
        <v>188</v>
      </c>
      <c r="F51" s="0" t="n">
        <v>90</v>
      </c>
      <c r="G51" s="0" t="n">
        <v>105</v>
      </c>
      <c r="H51" s="0" t="n">
        <v>75</v>
      </c>
      <c r="I51" s="0" t="n">
        <v>69</v>
      </c>
      <c r="J51" s="0" t="n">
        <v>166</v>
      </c>
      <c r="K51" s="0" t="n">
        <v>1125</v>
      </c>
      <c r="L51" s="0" t="n">
        <v>53</v>
      </c>
      <c r="M51" s="0" t="n">
        <v>51</v>
      </c>
      <c r="N51" s="0" t="n">
        <v>1188</v>
      </c>
      <c r="O51" s="0" t="n">
        <v>410</v>
      </c>
      <c r="P51" s="0" t="n">
        <v>305</v>
      </c>
      <c r="Q51" s="0" t="n">
        <v>99</v>
      </c>
      <c r="R51" s="0" t="n">
        <v>91</v>
      </c>
      <c r="S51" s="0" t="n">
        <v>6</v>
      </c>
      <c r="T51" s="0" t="n">
        <v>8.93</v>
      </c>
      <c r="U51" s="0" t="n">
        <v>9.45</v>
      </c>
      <c r="V51" s="0" t="n">
        <v>142</v>
      </c>
      <c r="W51" s="0" t="n">
        <v>79.6</v>
      </c>
      <c r="X51" s="0" t="n">
        <v>94</v>
      </c>
      <c r="Y51" s="0" t="n">
        <v>75</v>
      </c>
      <c r="Z51" s="0" t="n">
        <v>48</v>
      </c>
      <c r="AA51" s="0" t="n">
        <v>4.59999999999999</v>
      </c>
      <c r="AB51" s="0" t="n">
        <v>39.8</v>
      </c>
      <c r="AC51" s="0" t="n">
        <v>12.2</v>
      </c>
      <c r="AD51" s="0" t="n">
        <v>48</v>
      </c>
      <c r="AE51" s="0" t="n">
        <v>4.6</v>
      </c>
      <c r="AF51" s="0" t="n">
        <v>39.8</v>
      </c>
      <c r="AG51" s="0" t="n">
        <v>12.2</v>
      </c>
      <c r="AH51" s="0" t="n">
        <v>32.3159045416588</v>
      </c>
      <c r="AI51" s="0" t="n">
        <v>2.16612657689964</v>
      </c>
      <c r="AJ51" s="0" t="n">
        <v>25.4640108646446</v>
      </c>
      <c r="AK51" s="0" t="n">
        <v>62.4</v>
      </c>
      <c r="AL51" s="0" t="n">
        <v>19</v>
      </c>
      <c r="AM51" s="0" t="n">
        <v>43.4</v>
      </c>
    </row>
    <row r="52" customFormat="false" ht="12.75" hidden="false" customHeight="false" outlineLevel="0" collapsed="false">
      <c r="A52" s="0" t="n">
        <f aca="false">A51+1</f>
        <v>51</v>
      </c>
      <c r="B52" s="1" t="n">
        <v>41821</v>
      </c>
      <c r="C52" s="2" t="n">
        <v>25</v>
      </c>
      <c r="D52" s="0" t="n">
        <v>11</v>
      </c>
      <c r="E52" s="0" t="n">
        <v>179</v>
      </c>
      <c r="F52" s="0" t="n">
        <v>85</v>
      </c>
      <c r="G52" s="0" t="n">
        <v>105</v>
      </c>
      <c r="H52" s="0" t="n">
        <v>55</v>
      </c>
      <c r="I52" s="0" t="n">
        <v>47</v>
      </c>
      <c r="J52" s="0" t="n">
        <v>121</v>
      </c>
      <c r="K52" s="0" t="n">
        <v>875</v>
      </c>
      <c r="L52" s="0" t="n">
        <v>69</v>
      </c>
      <c r="M52" s="0" t="n">
        <v>75.5</v>
      </c>
      <c r="N52" s="0" t="n">
        <v>834</v>
      </c>
      <c r="O52" s="0" t="n">
        <v>331</v>
      </c>
      <c r="P52" s="0" t="n">
        <v>257</v>
      </c>
      <c r="Q52" s="0" t="n">
        <v>74</v>
      </c>
      <c r="R52" s="0" t="n">
        <v>74</v>
      </c>
      <c r="S52" s="0" t="n">
        <v>6.3</v>
      </c>
      <c r="T52" s="0" t="n">
        <v>7</v>
      </c>
      <c r="U52" s="0" t="n">
        <v>8.7</v>
      </c>
      <c r="V52" s="0" t="n">
        <v>75.2</v>
      </c>
      <c r="W52" s="0" t="n">
        <v>43.6</v>
      </c>
      <c r="X52" s="0" t="n">
        <v>83</v>
      </c>
      <c r="Y52" s="0" t="n">
        <v>55</v>
      </c>
      <c r="Z52" s="0" t="n">
        <v>-7.8</v>
      </c>
      <c r="AA52" s="0" t="n">
        <v>-11.4</v>
      </c>
      <c r="AB52" s="0" t="n">
        <v>-16</v>
      </c>
      <c r="AC52" s="0" t="n">
        <v>-3.8</v>
      </c>
      <c r="AD52" s="0" t="n">
        <v>7.8</v>
      </c>
      <c r="AE52" s="0" t="n">
        <v>11.4</v>
      </c>
      <c r="AF52" s="0" t="n">
        <v>16</v>
      </c>
      <c r="AG52" s="0" t="n">
        <v>3.8</v>
      </c>
      <c r="AH52" s="0" t="n">
        <v>29.1048451384286</v>
      </c>
      <c r="AI52" s="0" t="n">
        <v>2.04027080227772</v>
      </c>
      <c r="AJ52" s="0" t="n">
        <v>26.528510346119</v>
      </c>
      <c r="AK52" s="0" t="n">
        <v>31.6</v>
      </c>
      <c r="AL52" s="0" t="n">
        <v>28</v>
      </c>
      <c r="AM52" s="0" t="n">
        <v>3.6</v>
      </c>
    </row>
    <row r="53" customFormat="false" ht="12.75" hidden="false" customHeight="false" outlineLevel="0" collapsed="false">
      <c r="C53" s="3"/>
    </row>
    <row r="54" customFormat="false" ht="12.75" hidden="false" customHeight="false" outlineLevel="0" collapsed="false">
      <c r="C5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3T06:57:55Z</dcterms:created>
  <dc:creator/>
  <dc:description/>
  <dc:language>en-US</dc:language>
  <cp:lastModifiedBy>Alby</cp:lastModifiedBy>
  <dcterms:modified xsi:type="dcterms:W3CDTF">2016-03-02T20:06:42Z</dcterms:modified>
  <cp:revision>0</cp:revision>
  <dc:subject/>
  <dc:title/>
</cp:coreProperties>
</file>